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nformation" sheetId="1" state="visible" r:id="rId2"/>
    <sheet name="HepG2 BeP x 1.4" sheetId="2" state="visible" r:id="rId3"/>
    <sheet name="MCF7 BeP x 1.4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6" uniqueCount="133">
  <si>
    <t xml:space="preserve">The data presented in each sheet are genes with an expression ratio of &gt; 1.4 or &lt; 0.714 (i.e. genes with a 1.4-fold change) in at least one sample and had a p-value of &lt; 0.05 in at least one sample after benzo(e)pyrene exposure.</t>
  </si>
  <si>
    <t xml:space="preserve">Red text represents expression ratios greater than 1.4.</t>
  </si>
  <si>
    <t xml:space="preserve">Green text represents expression ration less than 0.714. </t>
  </si>
  <si>
    <t xml:space="preserve">Array ()*S</t>
  </si>
  <si>
    <t xml:space="preserve">15k</t>
  </si>
  <si>
    <t xml:space="preserve">Time ()</t>
  </si>
  <si>
    <t xml:space="preserve">Compound ()*S</t>
  </si>
  <si>
    <t xml:space="preserve">BeP</t>
  </si>
  <si>
    <t xml:space="preserve">Cell line ()*S</t>
  </si>
  <si>
    <t xml:space="preserve">HepG2</t>
  </si>
  <si>
    <t xml:space="preserve">Concentration ()S</t>
  </si>
  <si>
    <t xml:space="preserve">IMAGE Clone ID</t>
  </si>
  <si>
    <t xml:space="preserve">Common</t>
  </si>
  <si>
    <t xml:space="preserve">Genbank</t>
  </si>
  <si>
    <t xml:space="preserve">Description</t>
  </si>
  <si>
    <t xml:space="preserve">ratio</t>
  </si>
  <si>
    <t xml:space="preserve">t-test P-value</t>
  </si>
  <si>
    <t xml:space="preserve">GOLGA1</t>
  </si>
  <si>
    <t xml:space="preserve">U51587</t>
  </si>
  <si>
    <t xml:space="preserve">Golgi autoantigen, golgin subfamily a, 1</t>
  </si>
  <si>
    <t xml:space="preserve">PTCH2</t>
  </si>
  <si>
    <t xml:space="preserve">AY359016</t>
  </si>
  <si>
    <t xml:space="preserve">Patched homolog 2 (Drosophila)</t>
  </si>
  <si>
    <t xml:space="preserve">MALAT1</t>
  </si>
  <si>
    <t xml:space="preserve">BX538238</t>
  </si>
  <si>
    <t xml:space="preserve">Metastasis associated lung adenocarcinoma transcript 1 (non-coding RNA)</t>
  </si>
  <si>
    <t xml:space="preserve">KIAA0460</t>
  </si>
  <si>
    <t xml:space="preserve">BX641025</t>
  </si>
  <si>
    <t xml:space="preserve">KIAA0460 protein</t>
  </si>
  <si>
    <t xml:space="preserve">MCF7</t>
  </si>
  <si>
    <t xml:space="preserve">Gene Symbol</t>
  </si>
  <si>
    <t xml:space="preserve">KLF10</t>
  </si>
  <si>
    <t xml:space="preserve">S81439</t>
  </si>
  <si>
    <t xml:space="preserve">TGFB inducible early growth response</t>
  </si>
  <si>
    <t xml:space="preserve">EPB41</t>
  </si>
  <si>
    <t xml:space="preserve">NM_203342</t>
  </si>
  <si>
    <t xml:space="preserve">Erythrocyte membrane protein band 4.1 (elliptocytosis 1, RH-linked)</t>
  </si>
  <si>
    <t xml:space="preserve">no replicates</t>
  </si>
  <si>
    <t xml:space="preserve">FOS</t>
  </si>
  <si>
    <t xml:space="preserve">BX647104</t>
  </si>
  <si>
    <t xml:space="preserve">V-fos FBJ murine osteosarcoma viral oncogene homolog</t>
  </si>
  <si>
    <t xml:space="preserve">MGC4368</t>
  </si>
  <si>
    <t xml:space="preserve">AK090484</t>
  </si>
  <si>
    <t xml:space="preserve">Hypothetical protein MGC4368</t>
  </si>
  <si>
    <t xml:space="preserve">ING3</t>
  </si>
  <si>
    <t xml:space="preserve">NM_019071</t>
  </si>
  <si>
    <t xml:space="preserve">Inhibitor of growth family, member 3</t>
  </si>
  <si>
    <t xml:space="preserve">NA</t>
  </si>
  <si>
    <t xml:space="preserve">XM_379634</t>
  </si>
  <si>
    <t xml:space="preserve">Hypothetical gene supported by AK091718</t>
  </si>
  <si>
    <t xml:space="preserve">HDHD1A</t>
  </si>
  <si>
    <t xml:space="preserve">NM_012080</t>
  </si>
  <si>
    <t xml:space="preserve">Haloacid dehalogenase-like hydrolase domain containing 1A</t>
  </si>
  <si>
    <t xml:space="preserve">ARRDC1</t>
  </si>
  <si>
    <t xml:space="preserve">CR627251</t>
  </si>
  <si>
    <t xml:space="preserve">Arrestin domain containing 1</t>
  </si>
  <si>
    <t xml:space="preserve">EGR1</t>
  </si>
  <si>
    <t xml:space="preserve">NM_001964</t>
  </si>
  <si>
    <t xml:space="preserve">Early growth response 1</t>
  </si>
  <si>
    <t xml:space="preserve">FLJ32569</t>
  </si>
  <si>
    <t xml:space="preserve">BC063477</t>
  </si>
  <si>
    <t xml:space="preserve">Hypothetical protein FLJ32569</t>
  </si>
  <si>
    <t xml:space="preserve">FLJ20619</t>
  </si>
  <si>
    <t xml:space="preserve">AL049431</t>
  </si>
  <si>
    <t xml:space="preserve">Hypothetical protein FLJ20619</t>
  </si>
  <si>
    <t xml:space="preserve">GRTP1</t>
  </si>
  <si>
    <t xml:space="preserve">AK026127</t>
  </si>
  <si>
    <t xml:space="preserve">Growth hormone regulated TBC protein 1</t>
  </si>
  <si>
    <t xml:space="preserve">FLJ32810</t>
  </si>
  <si>
    <t xml:space="preserve">XM_370651</t>
  </si>
  <si>
    <t xml:space="preserve">Hypothetical protein FLJ32810</t>
  </si>
  <si>
    <t xml:space="preserve">CTPS</t>
  </si>
  <si>
    <t xml:space="preserve">BC009408</t>
  </si>
  <si>
    <t xml:space="preserve">CTP synthase</t>
  </si>
  <si>
    <t xml:space="preserve">BF343856</t>
  </si>
  <si>
    <t xml:space="preserve">Transcribed locus</t>
  </si>
  <si>
    <t xml:space="preserve">SLC10A2</t>
  </si>
  <si>
    <t xml:space="preserve">NM_000452</t>
  </si>
  <si>
    <t xml:space="preserve">Solute carrier family 10 (sodium/bile acid cotransporter family), member 2</t>
  </si>
  <si>
    <t xml:space="preserve">KIF1B</t>
  </si>
  <si>
    <t xml:space="preserve">NM_015074</t>
  </si>
  <si>
    <t xml:space="preserve">Kinesin family member 1B</t>
  </si>
  <si>
    <t xml:space="preserve">LAMA4</t>
  </si>
  <si>
    <t xml:space="preserve">BC066552</t>
  </si>
  <si>
    <t xml:space="preserve">Laminin, alpha 4</t>
  </si>
  <si>
    <t xml:space="preserve">VAMP3</t>
  </si>
  <si>
    <t xml:space="preserve">NM_004781</t>
  </si>
  <si>
    <t xml:space="preserve">Vesicle-associated membrane protein 3 (cellubrevin)</t>
  </si>
  <si>
    <t xml:space="preserve">MCL1</t>
  </si>
  <si>
    <t xml:space="preserve">NM_021960</t>
  </si>
  <si>
    <t xml:space="preserve">Myeloid cell leukemia sequence 1 (BCL2-related)</t>
  </si>
  <si>
    <t xml:space="preserve">WWP2</t>
  </si>
  <si>
    <t xml:space="preserve">NM_007014</t>
  </si>
  <si>
    <t xml:space="preserve">WW domain containing E3 ubiquitin protein ligase 2</t>
  </si>
  <si>
    <t xml:space="preserve">FOXJ2</t>
  </si>
  <si>
    <t xml:space="preserve">NM_018416</t>
  </si>
  <si>
    <t xml:space="preserve">Forkhead box J2</t>
  </si>
  <si>
    <t xml:space="preserve">POGZ</t>
  </si>
  <si>
    <t xml:space="preserve">BX537838</t>
  </si>
  <si>
    <t xml:space="preserve">Pogo transposable element with ZNF domain</t>
  </si>
  <si>
    <t xml:space="preserve">TNCRNA</t>
  </si>
  <si>
    <t xml:space="preserve">AF001893</t>
  </si>
  <si>
    <t xml:space="preserve">Trophoblast-derived noncoding RNA</t>
  </si>
  <si>
    <t xml:space="preserve">COMMD4</t>
  </si>
  <si>
    <t xml:space="preserve">AK124968</t>
  </si>
  <si>
    <t xml:space="preserve">COMM domain containing 4</t>
  </si>
  <si>
    <t xml:space="preserve">SREBF1</t>
  </si>
  <si>
    <t xml:space="preserve">NM_001005291</t>
  </si>
  <si>
    <t xml:space="preserve">synonym: SREBP1; isoform a is encoded by transcript variant 1; sterol regulatory element binding protein-1; go_component: Golgi apparatus [goid 0005794] [evidence IEA]; go_component: integral to membrane [goid 0016021] [evidence IEA]; go_component: nuclear membrane [goid 0005635] [evidence TAS] [pmid 8156598]; go_component: endoplasmic reticulum membrane [goid 0005789] [evidence TAS] [pmid 8156598]; go_function: transcription factor activity [goid 0003700] [evidence NAS] [pmid 8156598]; go_function: RNA polymerase II transcription factor activity [goid 0003702] [evidence TAS] [pmid 8156598]; go_process: lipid metabolism [goid 0006629] [evidence TAS] [pmid 8156598]; go_process: cholesterol metabolism [goid 0008203] [evidence IEA]; go_process: regulation of transcription from Pol II promoter [goid 0006357] [evidence TAS] [pmid 8156598]; Homo sapiens sterol regulatory element binding transcription factor 1 (SREBF1), transcript variant 1, mRNA.</t>
  </si>
  <si>
    <t xml:space="preserve">LRRK1</t>
  </si>
  <si>
    <t xml:space="preserve">NM_024652</t>
  </si>
  <si>
    <t xml:space="preserve">Leucine-rich repeat kinase 1</t>
  </si>
  <si>
    <t xml:space="preserve">N57845</t>
  </si>
  <si>
    <t xml:space="preserve">VPS26</t>
  </si>
  <si>
    <t xml:space="preserve">BX647725</t>
  </si>
  <si>
    <t xml:space="preserve">Vacuolar protein sorting 26 (yeast)</t>
  </si>
  <si>
    <t xml:space="preserve">PAK4</t>
  </si>
  <si>
    <t xml:space="preserve">AB032968</t>
  </si>
  <si>
    <t xml:space="preserve">P21(CDKN1A)-activated kinase 4</t>
  </si>
  <si>
    <t xml:space="preserve">BNIP2</t>
  </si>
  <si>
    <t xml:space="preserve">AK125533</t>
  </si>
  <si>
    <t xml:space="preserve">BCL2/adenovirus E1B 19kDa interacting protein 2</t>
  </si>
  <si>
    <t xml:space="preserve">FLJ14525</t>
  </si>
  <si>
    <t xml:space="preserve">BC066649</t>
  </si>
  <si>
    <t xml:space="preserve">Hypothetical protein FLJ14525</t>
  </si>
  <si>
    <t xml:space="preserve">BX105469</t>
  </si>
  <si>
    <t xml:space="preserve">T-cell receptor beta-chain (TCRVb7.1-Jb1.2)</t>
  </si>
  <si>
    <t xml:space="preserve">SLC35F1</t>
  </si>
  <si>
    <t xml:space="preserve">BC028615</t>
  </si>
  <si>
    <t xml:space="preserve">Solute carrier family 35, member F1</t>
  </si>
  <si>
    <t xml:space="preserve">NEURL</t>
  </si>
  <si>
    <t xml:space="preserve">CR749568</t>
  </si>
  <si>
    <t xml:space="preserve">MRNA; cDNA DKFZp686B1431 (from clone DKFZp686B1431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"/>
      <name val="Arial"/>
      <family val="2"/>
    </font>
    <font>
      <b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0"/>
        <color rgb="FFFF0000"/>
      </font>
    </dxf>
    <dxf>
      <font>
        <name val="Arial"/>
        <family val="0"/>
        <color rgb="FF00FF00"/>
      </font>
    </dxf>
    <dxf>
      <font>
        <name val="Arial"/>
        <family val="0"/>
        <color rgb="FFFF0000"/>
      </font>
    </dxf>
    <dxf>
      <font>
        <name val="Arial"/>
        <family val="0"/>
        <color rgb="FF00FF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9" zeroHeight="false" outlineLevelRow="0" outlineLevelCol="0"/>
  <cols>
    <col collapsed="false" customWidth="true" hidden="false" outlineLevel="0" max="1" min="1" style="0" width="54.99"/>
  </cols>
  <sheetData>
    <row r="1" customFormat="false" ht="51.65" hidden="false" customHeight="false" outlineLevel="0" collapsed="false">
      <c r="A1" s="1" t="s">
        <v>0</v>
      </c>
    </row>
    <row r="2" customFormat="false" ht="12.9" hidden="false" customHeight="false" outlineLevel="0" collapsed="false">
      <c r="A2" s="1"/>
    </row>
    <row r="3" customFormat="false" ht="12.9" hidden="false" customHeight="false" outlineLevel="0" collapsed="false">
      <c r="A3" s="1" t="s">
        <v>1</v>
      </c>
    </row>
    <row r="4" customFormat="false" ht="12.9" hidden="false" customHeight="false" outlineLevel="0" collapsed="false">
      <c r="A4" s="1" t="s"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4" ySplit="6" topLeftCell="E7" activePane="bottomRight" state="frozen"/>
      <selection pane="topLeft" activeCell="A1" activeCellId="0" sqref="A1"/>
      <selection pane="topRight" activeCell="E1" activeCellId="0" sqref="E1"/>
      <selection pane="bottomLeft" activeCell="A7" activeCellId="0" sqref="A7"/>
      <selection pane="bottomRight" activeCell="A1" activeCellId="0" sqref="A1"/>
    </sheetView>
  </sheetViews>
  <sheetFormatPr defaultColWidth="9.12109375" defaultRowHeight="10.9" zeroHeight="false" outlineLevelRow="0" outlineLevelCol="0"/>
  <cols>
    <col collapsed="false" customWidth="true" hidden="false" outlineLevel="0" max="1" min="1" style="2" width="27.74"/>
    <col collapsed="false" customWidth="true" hidden="false" outlineLevel="0" max="2" min="2" style="2" width="7.99"/>
    <col collapsed="false" customWidth="true" hidden="false" outlineLevel="0" max="3" min="3" style="2" width="8.37"/>
    <col collapsed="false" customWidth="true" hidden="false" outlineLevel="0" max="4" min="4" style="3" width="38.86"/>
    <col collapsed="false" customWidth="true" hidden="false" outlineLevel="0" max="5" min="5" style="2" width="9.61"/>
    <col collapsed="false" customWidth="true" hidden="false" outlineLevel="0" max="6" min="6" style="2" width="11.37"/>
    <col collapsed="false" customWidth="true" hidden="false" outlineLevel="0" max="7" min="7" style="2" width="8.74"/>
    <col collapsed="false" customWidth="true" hidden="false" outlineLevel="0" max="8" min="8" style="2" width="11.37"/>
    <col collapsed="false" customWidth="false" hidden="false" outlineLevel="0" max="257" min="9" style="2" width="9.12"/>
  </cols>
  <sheetData>
    <row r="1" s="4" customFormat="true" ht="10.9" hidden="false" customHeight="false" outlineLevel="0" collapsed="false">
      <c r="A1" s="4" t="s">
        <v>3</v>
      </c>
      <c r="D1" s="5"/>
      <c r="E1" s="4" t="s">
        <v>4</v>
      </c>
      <c r="G1" s="4" t="s">
        <v>4</v>
      </c>
    </row>
    <row r="2" s="4" customFormat="true" ht="10.9" hidden="false" customHeight="false" outlineLevel="0" collapsed="false">
      <c r="A2" s="4" t="s">
        <v>5</v>
      </c>
      <c r="D2" s="5"/>
      <c r="E2" s="4" t="n">
        <v>6</v>
      </c>
      <c r="G2" s="4" t="n">
        <v>24</v>
      </c>
    </row>
    <row r="3" s="4" customFormat="true" ht="10.9" hidden="false" customHeight="false" outlineLevel="0" collapsed="false">
      <c r="A3" s="4" t="s">
        <v>6</v>
      </c>
      <c r="D3" s="5"/>
      <c r="E3" s="4" t="s">
        <v>7</v>
      </c>
      <c r="G3" s="4" t="s">
        <v>7</v>
      </c>
    </row>
    <row r="4" s="4" customFormat="true" ht="10.9" hidden="false" customHeight="false" outlineLevel="0" collapsed="false">
      <c r="A4" s="4" t="s">
        <v>8</v>
      </c>
      <c r="D4" s="5"/>
      <c r="E4" s="4" t="s">
        <v>9</v>
      </c>
      <c r="G4" s="4" t="s">
        <v>9</v>
      </c>
    </row>
    <row r="5" s="4" customFormat="true" ht="10.9" hidden="false" customHeight="false" outlineLevel="0" collapsed="false">
      <c r="A5" s="4" t="s">
        <v>10</v>
      </c>
      <c r="D5" s="5"/>
      <c r="E5" s="4" t="n">
        <v>5</v>
      </c>
      <c r="G5" s="4" t="n">
        <v>5</v>
      </c>
    </row>
    <row r="6" s="4" customFormat="true" ht="10.9" hidden="false" customHeight="false" outlineLevel="0" collapsed="false">
      <c r="A6" s="4" t="s">
        <v>11</v>
      </c>
      <c r="B6" s="4" t="s">
        <v>12</v>
      </c>
      <c r="C6" s="4" t="s">
        <v>13</v>
      </c>
      <c r="D6" s="5" t="s">
        <v>14</v>
      </c>
      <c r="E6" s="4" t="s">
        <v>15</v>
      </c>
      <c r="F6" s="4" t="s">
        <v>16</v>
      </c>
      <c r="G6" s="4" t="s">
        <v>15</v>
      </c>
      <c r="H6" s="4" t="s">
        <v>16</v>
      </c>
    </row>
    <row r="7" customFormat="false" ht="10.9" hidden="false" customHeight="false" outlineLevel="0" collapsed="false">
      <c r="A7" s="2" t="n">
        <v>1673711</v>
      </c>
      <c r="B7" s="2" t="s">
        <v>17</v>
      </c>
      <c r="C7" s="2" t="s">
        <v>18</v>
      </c>
      <c r="D7" s="3" t="s">
        <v>19</v>
      </c>
      <c r="E7" s="6" t="n">
        <v>2.2076988</v>
      </c>
      <c r="F7" s="6" t="n">
        <v>0.01857795</v>
      </c>
      <c r="G7" s="6" t="n">
        <v>2.2763839</v>
      </c>
      <c r="H7" s="6" t="n">
        <v>0.17317282</v>
      </c>
    </row>
    <row r="8" customFormat="false" ht="10.9" hidden="false" customHeight="false" outlineLevel="0" collapsed="false">
      <c r="A8" s="2" t="n">
        <v>201908</v>
      </c>
      <c r="E8" s="6" t="n">
        <v>1.5862013</v>
      </c>
      <c r="F8" s="6" t="n">
        <v>0.033297867</v>
      </c>
      <c r="G8" s="6" t="n">
        <v>1.8599024</v>
      </c>
      <c r="H8" s="6" t="n">
        <v>0.082357265</v>
      </c>
    </row>
    <row r="9" customFormat="false" ht="10.9" hidden="false" customHeight="false" outlineLevel="0" collapsed="false">
      <c r="A9" s="2" t="n">
        <v>1391335</v>
      </c>
      <c r="B9" s="2" t="s">
        <v>20</v>
      </c>
      <c r="C9" s="2" t="s">
        <v>21</v>
      </c>
      <c r="D9" s="3" t="s">
        <v>22</v>
      </c>
      <c r="E9" s="6" t="n">
        <v>1.3844974</v>
      </c>
      <c r="F9" s="6" t="n">
        <v>0.06429045</v>
      </c>
      <c r="G9" s="6" t="n">
        <v>1.4314338</v>
      </c>
      <c r="H9" s="6" t="n">
        <v>0.05655521</v>
      </c>
    </row>
    <row r="10" customFormat="false" ht="21.75" hidden="false" customHeight="false" outlineLevel="0" collapsed="false">
      <c r="A10" s="2" t="n">
        <v>253009</v>
      </c>
      <c r="B10" s="2" t="s">
        <v>23</v>
      </c>
      <c r="C10" s="2" t="s">
        <v>24</v>
      </c>
      <c r="D10" s="3" t="s">
        <v>25</v>
      </c>
      <c r="E10" s="6" t="n">
        <v>0.6123521</v>
      </c>
      <c r="F10" s="6" t="n">
        <v>0.12807195</v>
      </c>
      <c r="G10" s="6" t="n">
        <v>0.4521523</v>
      </c>
      <c r="H10" s="6" t="n">
        <v>0.0032843808</v>
      </c>
    </row>
    <row r="11" customFormat="false" ht="10.9" hidden="false" customHeight="false" outlineLevel="0" collapsed="false">
      <c r="A11" s="2" t="n">
        <v>24047</v>
      </c>
      <c r="E11" s="6" t="n">
        <v>0.79004216</v>
      </c>
      <c r="F11" s="6" t="n">
        <v>0.06347465</v>
      </c>
      <c r="G11" s="6" t="n">
        <v>0.6201478</v>
      </c>
      <c r="H11" s="6" t="n">
        <v>0.0034471578</v>
      </c>
    </row>
    <row r="12" customFormat="false" ht="10.9" hidden="false" customHeight="false" outlineLevel="0" collapsed="false">
      <c r="A12" s="2" t="n">
        <v>277687</v>
      </c>
      <c r="B12" s="2" t="s">
        <v>26</v>
      </c>
      <c r="C12" s="2" t="s">
        <v>27</v>
      </c>
      <c r="D12" s="3" t="s">
        <v>28</v>
      </c>
      <c r="E12" s="6" t="n">
        <v>0.79336023</v>
      </c>
      <c r="F12" s="6" t="n">
        <v>0.24334621</v>
      </c>
      <c r="G12" s="6" t="n">
        <v>0.5695539</v>
      </c>
      <c r="H12" s="6" t="n">
        <v>0.012545583</v>
      </c>
    </row>
  </sheetData>
  <conditionalFormatting sqref="E7:E12 G7:G12">
    <cfRule type="cellIs" priority="2" operator="greaterThanOrEqual" aboveAverage="0" equalAverage="0" bottom="0" percent="0" rank="0" text="" dxfId="0">
      <formula>1.4</formula>
    </cfRule>
    <cfRule type="cellIs" priority="3" operator="lessThanOrEqual" aboveAverage="0" equalAverage="0" bottom="0" percent="0" rank="0" text="" dxfId="1">
      <formula>0.714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4" ySplit="6" topLeftCell="E7" activePane="bottomRight" state="frozen"/>
      <selection pane="topLeft" activeCell="A1" activeCellId="0" sqref="A1"/>
      <selection pane="topRight" activeCell="E1" activeCellId="0" sqref="E1"/>
      <selection pane="bottomLeft" activeCell="A7" activeCellId="0" sqref="A7"/>
      <selection pane="bottomRight" activeCell="A1" activeCellId="0" sqref="A1"/>
    </sheetView>
  </sheetViews>
  <sheetFormatPr defaultColWidth="9.12109375" defaultRowHeight="10.9" zeroHeight="false" outlineLevelRow="0" outlineLevelCol="0"/>
  <cols>
    <col collapsed="false" customWidth="true" hidden="false" outlineLevel="0" max="1" min="1" style="2" width="14.86"/>
    <col collapsed="false" customWidth="true" hidden="false" outlineLevel="0" max="2" min="2" style="2" width="11.37"/>
    <col collapsed="false" customWidth="true" hidden="false" outlineLevel="0" max="3" min="3" style="2" width="11.74"/>
    <col collapsed="false" customWidth="true" hidden="false" outlineLevel="0" max="4" min="4" style="3" width="39.12"/>
    <col collapsed="false" customWidth="true" hidden="false" outlineLevel="0" max="5" min="5" style="2" width="5.25"/>
    <col collapsed="false" customWidth="true" hidden="false" outlineLevel="0" max="6" min="6" style="2" width="11.37"/>
    <col collapsed="false" customWidth="true" hidden="false" outlineLevel="0" max="7" min="7" style="2" width="5.25"/>
    <col collapsed="false" customWidth="true" hidden="false" outlineLevel="0" max="8" min="8" style="2" width="11.37"/>
    <col collapsed="false" customWidth="true" hidden="false" outlineLevel="0" max="9" min="9" style="2" width="5.25"/>
    <col collapsed="false" customWidth="true" hidden="false" outlineLevel="0" max="10" min="10" style="2" width="11.37"/>
    <col collapsed="false" customWidth="true" hidden="false" outlineLevel="0" max="11" min="11" style="2" width="5.25"/>
    <col collapsed="false" customWidth="true" hidden="false" outlineLevel="0" max="12" min="12" style="2" width="11.37"/>
    <col collapsed="false" customWidth="true" hidden="false" outlineLevel="0" max="13" min="13" style="2" width="5.25"/>
    <col collapsed="false" customWidth="true" hidden="false" outlineLevel="0" max="14" min="14" style="2" width="11.37"/>
    <col collapsed="false" customWidth="true" hidden="false" outlineLevel="0" max="15" min="15" style="2" width="5.25"/>
    <col collapsed="false" customWidth="true" hidden="false" outlineLevel="0" max="16" min="16" style="2" width="11.37"/>
    <col collapsed="false" customWidth="true" hidden="false" outlineLevel="0" max="17" min="17" style="2" width="5.25"/>
    <col collapsed="false" customWidth="true" hidden="false" outlineLevel="0" max="18" min="18" style="2" width="11.37"/>
    <col collapsed="false" customWidth="true" hidden="false" outlineLevel="0" max="19" min="19" style="2" width="5.25"/>
    <col collapsed="false" customWidth="true" hidden="false" outlineLevel="0" max="20" min="20" style="2" width="11.37"/>
    <col collapsed="false" customWidth="true" hidden="false" outlineLevel="0" max="21" min="21" style="2" width="5.25"/>
    <col collapsed="false" customWidth="true" hidden="false" outlineLevel="0" max="22" min="22" style="2" width="11.37"/>
    <col collapsed="false" customWidth="false" hidden="false" outlineLevel="0" max="257" min="23" style="2" width="9.12"/>
  </cols>
  <sheetData>
    <row r="1" s="4" customFormat="true" ht="10.9" hidden="false" customHeight="false" outlineLevel="0" collapsed="false">
      <c r="A1" s="4" t="s">
        <v>3</v>
      </c>
      <c r="D1" s="5"/>
      <c r="E1" s="4" t="s">
        <v>4</v>
      </c>
      <c r="G1" s="4" t="s">
        <v>4</v>
      </c>
      <c r="I1" s="4" t="s">
        <v>4</v>
      </c>
      <c r="K1" s="4" t="s">
        <v>4</v>
      </c>
      <c r="M1" s="4" t="s">
        <v>4</v>
      </c>
      <c r="O1" s="4" t="s">
        <v>4</v>
      </c>
      <c r="Q1" s="4" t="s">
        <v>4</v>
      </c>
      <c r="S1" s="4" t="s">
        <v>4</v>
      </c>
      <c r="U1" s="4" t="s">
        <v>4</v>
      </c>
    </row>
    <row r="2" s="4" customFormat="true" ht="10.9" hidden="false" customHeight="false" outlineLevel="0" collapsed="false">
      <c r="A2" s="4" t="s">
        <v>5</v>
      </c>
      <c r="D2" s="5"/>
      <c r="E2" s="4" t="n">
        <v>6</v>
      </c>
      <c r="G2" s="4" t="n">
        <v>24</v>
      </c>
      <c r="I2" s="4" t="n">
        <v>48</v>
      </c>
      <c r="K2" s="4" t="n">
        <v>6</v>
      </c>
      <c r="M2" s="4" t="n">
        <v>24</v>
      </c>
      <c r="O2" s="4" t="n">
        <v>48</v>
      </c>
      <c r="Q2" s="4" t="n">
        <v>6</v>
      </c>
      <c r="S2" s="4" t="n">
        <v>24</v>
      </c>
      <c r="U2" s="4" t="n">
        <v>48</v>
      </c>
    </row>
    <row r="3" s="4" customFormat="true" ht="10.9" hidden="false" customHeight="false" outlineLevel="0" collapsed="false">
      <c r="A3" s="4" t="s">
        <v>6</v>
      </c>
      <c r="D3" s="5"/>
      <c r="E3" s="4" t="s">
        <v>7</v>
      </c>
      <c r="G3" s="4" t="s">
        <v>7</v>
      </c>
      <c r="I3" s="4" t="s">
        <v>7</v>
      </c>
      <c r="K3" s="4" t="s">
        <v>7</v>
      </c>
      <c r="M3" s="4" t="s">
        <v>7</v>
      </c>
      <c r="O3" s="4" t="s">
        <v>7</v>
      </c>
      <c r="Q3" s="4" t="s">
        <v>7</v>
      </c>
      <c r="S3" s="4" t="s">
        <v>7</v>
      </c>
      <c r="U3" s="4" t="s">
        <v>7</v>
      </c>
    </row>
    <row r="4" s="4" customFormat="true" ht="10.9" hidden="false" customHeight="false" outlineLevel="0" collapsed="false">
      <c r="A4" s="4" t="s">
        <v>8</v>
      </c>
      <c r="D4" s="5"/>
      <c r="E4" s="4" t="s">
        <v>29</v>
      </c>
      <c r="G4" s="4" t="s">
        <v>29</v>
      </c>
      <c r="I4" s="4" t="s">
        <v>29</v>
      </c>
      <c r="K4" s="4" t="s">
        <v>29</v>
      </c>
      <c r="M4" s="4" t="s">
        <v>29</v>
      </c>
      <c r="O4" s="4" t="s">
        <v>29</v>
      </c>
      <c r="Q4" s="4" t="s">
        <v>29</v>
      </c>
      <c r="S4" s="4" t="s">
        <v>29</v>
      </c>
      <c r="U4" s="4" t="s">
        <v>29</v>
      </c>
    </row>
    <row r="5" s="4" customFormat="true" ht="10.9" hidden="false" customHeight="false" outlineLevel="0" collapsed="false">
      <c r="A5" s="4" t="s">
        <v>10</v>
      </c>
      <c r="D5" s="5"/>
      <c r="E5" s="4" t="n">
        <v>0.25</v>
      </c>
      <c r="G5" s="4" t="n">
        <v>0.25</v>
      </c>
      <c r="I5" s="4" t="n">
        <v>0.25</v>
      </c>
      <c r="K5" s="4" t="n">
        <v>1</v>
      </c>
      <c r="M5" s="4" t="n">
        <v>1</v>
      </c>
      <c r="O5" s="4" t="n">
        <v>1</v>
      </c>
      <c r="Q5" s="4" t="n">
        <v>2.5</v>
      </c>
      <c r="S5" s="4" t="n">
        <v>2.5</v>
      </c>
      <c r="U5" s="4" t="n">
        <v>2.5</v>
      </c>
    </row>
    <row r="6" s="4" customFormat="true" ht="10.9" hidden="false" customHeight="false" outlineLevel="0" collapsed="false">
      <c r="A6" s="4" t="s">
        <v>11</v>
      </c>
      <c r="B6" s="4" t="s">
        <v>30</v>
      </c>
      <c r="C6" s="4" t="s">
        <v>13</v>
      </c>
      <c r="D6" s="5" t="s">
        <v>14</v>
      </c>
      <c r="E6" s="4" t="s">
        <v>15</v>
      </c>
      <c r="F6" s="4" t="s">
        <v>16</v>
      </c>
      <c r="G6" s="4" t="s">
        <v>15</v>
      </c>
      <c r="H6" s="4" t="s">
        <v>16</v>
      </c>
      <c r="I6" s="4" t="s">
        <v>15</v>
      </c>
      <c r="J6" s="4" t="s">
        <v>16</v>
      </c>
      <c r="K6" s="4" t="s">
        <v>15</v>
      </c>
      <c r="L6" s="4" t="s">
        <v>16</v>
      </c>
      <c r="M6" s="4" t="s">
        <v>15</v>
      </c>
      <c r="N6" s="4" t="s">
        <v>16</v>
      </c>
      <c r="O6" s="4" t="s">
        <v>15</v>
      </c>
      <c r="P6" s="4" t="s">
        <v>16</v>
      </c>
      <c r="Q6" s="4" t="s">
        <v>15</v>
      </c>
      <c r="R6" s="4" t="s">
        <v>16</v>
      </c>
      <c r="S6" s="4" t="s">
        <v>15</v>
      </c>
      <c r="T6" s="4" t="s">
        <v>16</v>
      </c>
      <c r="U6" s="4" t="s">
        <v>15</v>
      </c>
      <c r="V6" s="4" t="s">
        <v>16</v>
      </c>
    </row>
    <row r="7" customFormat="false" ht="10.9" hidden="false" customHeight="false" outlineLevel="0" collapsed="false">
      <c r="A7" s="2" t="n">
        <v>291958</v>
      </c>
      <c r="B7" s="2" t="s">
        <v>31</v>
      </c>
      <c r="C7" s="2" t="s">
        <v>32</v>
      </c>
      <c r="D7" s="3" t="s">
        <v>33</v>
      </c>
      <c r="E7" s="6" t="n">
        <v>0.81737405</v>
      </c>
      <c r="F7" s="6" t="n">
        <v>0.06937615</v>
      </c>
      <c r="G7" s="6" t="n">
        <v>0.89835477</v>
      </c>
      <c r="H7" s="6" t="n">
        <v>0.026400883</v>
      </c>
      <c r="I7" s="6" t="n">
        <v>0.8499704</v>
      </c>
      <c r="J7" s="6" t="n">
        <v>0.14477567</v>
      </c>
      <c r="K7" s="6" t="n">
        <v>0.6622224</v>
      </c>
      <c r="L7" s="6" t="n">
        <v>0.012328581</v>
      </c>
      <c r="M7" s="6" t="n">
        <v>0.81802636</v>
      </c>
      <c r="N7" s="6" t="n">
        <v>0.14113343</v>
      </c>
      <c r="O7" s="6" t="n">
        <v>0.8430913</v>
      </c>
      <c r="P7" s="6" t="n">
        <v>0.04876107</v>
      </c>
      <c r="Q7" s="6" t="n">
        <v>0.70864826</v>
      </c>
      <c r="R7" s="6" t="n">
        <v>0.08830793</v>
      </c>
      <c r="S7" s="6" t="n">
        <v>0.96305066</v>
      </c>
      <c r="T7" s="6" t="n">
        <v>0.6389856</v>
      </c>
      <c r="U7" s="6" t="n">
        <v>0.81893545</v>
      </c>
      <c r="V7" s="6" t="n">
        <v>0.038443405</v>
      </c>
    </row>
    <row r="8" customFormat="false" ht="21.75" hidden="false" customHeight="false" outlineLevel="0" collapsed="false">
      <c r="A8" s="2" t="n">
        <v>205980</v>
      </c>
      <c r="B8" s="2" t="s">
        <v>34</v>
      </c>
      <c r="C8" s="2" t="s">
        <v>35</v>
      </c>
      <c r="D8" s="3" t="s">
        <v>36</v>
      </c>
      <c r="E8" s="6" t="n">
        <v>0.9259797</v>
      </c>
      <c r="F8" s="6" t="n">
        <v>0.022419991</v>
      </c>
      <c r="G8" s="6" t="n">
        <v>0.69311893</v>
      </c>
      <c r="H8" s="6" t="n">
        <v>0.2354765</v>
      </c>
      <c r="I8" s="6" t="n">
        <v>0.9335793</v>
      </c>
      <c r="J8" s="6" t="n">
        <v>0.3731409</v>
      </c>
      <c r="K8" s="6" t="n">
        <v>0.98793495</v>
      </c>
      <c r="L8" s="6" t="s">
        <v>37</v>
      </c>
      <c r="M8" s="6" t="n">
        <v>0.7492581</v>
      </c>
      <c r="N8" s="6" t="n">
        <v>0.45611116</v>
      </c>
      <c r="O8" s="6" t="n">
        <v>1.0201681</v>
      </c>
      <c r="P8" s="6" t="n">
        <v>0.036370665</v>
      </c>
      <c r="Q8" s="6" t="n">
        <v>0.9838346</v>
      </c>
      <c r="R8" s="6" t="n">
        <v>0.6330879</v>
      </c>
      <c r="S8" s="6" t="n">
        <v>0.6981505</v>
      </c>
      <c r="T8" s="6" t="n">
        <v>0.0014968734</v>
      </c>
      <c r="U8" s="6" t="n">
        <v>0.83859956</v>
      </c>
      <c r="V8" s="6" t="n">
        <v>0.06557885</v>
      </c>
    </row>
    <row r="9" customFormat="false" ht="21.75" hidden="false" customHeight="false" outlineLevel="0" collapsed="false">
      <c r="A9" s="2" t="n">
        <v>26474</v>
      </c>
      <c r="B9" s="2" t="s">
        <v>38</v>
      </c>
      <c r="C9" s="2" t="s">
        <v>39</v>
      </c>
      <c r="D9" s="3" t="s">
        <v>40</v>
      </c>
      <c r="E9" s="6" t="n">
        <v>0.8130568</v>
      </c>
      <c r="F9" s="6" t="n">
        <v>0.39970803</v>
      </c>
      <c r="G9" s="6" t="n">
        <v>1.1480294</v>
      </c>
      <c r="H9" s="6" t="n">
        <v>0.39077803</v>
      </c>
      <c r="I9" s="6" t="n">
        <v>0.89974934</v>
      </c>
      <c r="J9" s="6" t="n">
        <v>0.19411582</v>
      </c>
      <c r="K9" s="6" t="n">
        <v>0.7598396</v>
      </c>
      <c r="L9" s="6" t="n">
        <v>0.015180252</v>
      </c>
      <c r="M9" s="6" t="n">
        <v>0.9605092</v>
      </c>
      <c r="N9" s="6" t="n">
        <v>0.31621233</v>
      </c>
      <c r="O9" s="6" t="n">
        <v>0.78262305</v>
      </c>
      <c r="P9" s="6" t="n">
        <v>0.009841231</v>
      </c>
      <c r="Q9" s="6" t="n">
        <v>0.66496253</v>
      </c>
      <c r="R9" s="6" t="n">
        <v>0.056017954</v>
      </c>
      <c r="S9" s="6" t="n">
        <v>0.9924265</v>
      </c>
      <c r="T9" s="6" t="n">
        <v>0.89115244</v>
      </c>
      <c r="U9" s="6" t="n">
        <v>0.6947602</v>
      </c>
      <c r="V9" s="6" t="n">
        <v>0.02493105</v>
      </c>
    </row>
    <row r="10" customFormat="false" ht="10.9" hidden="false" customHeight="false" outlineLevel="0" collapsed="false">
      <c r="A10" s="2" t="n">
        <v>730968</v>
      </c>
      <c r="B10" s="2" t="s">
        <v>41</v>
      </c>
      <c r="C10" s="2" t="s">
        <v>42</v>
      </c>
      <c r="D10" s="3" t="s">
        <v>43</v>
      </c>
      <c r="E10" s="6" t="n">
        <v>0.7933572</v>
      </c>
      <c r="F10" s="6" t="n">
        <v>0.04905296</v>
      </c>
      <c r="G10" s="6" t="n">
        <v>0.56923306</v>
      </c>
      <c r="H10" s="6" t="n">
        <v>0.32879996</v>
      </c>
      <c r="I10" s="6" t="n">
        <v>0.98789823</v>
      </c>
      <c r="J10" s="6" t="n">
        <v>0.23766692</v>
      </c>
      <c r="K10" s="6" t="n">
        <v>0.65455747</v>
      </c>
      <c r="L10" s="6" t="n">
        <v>0.02973305</v>
      </c>
      <c r="M10" s="6" t="n">
        <v>0.59745234</v>
      </c>
      <c r="N10" s="6" t="n">
        <v>0.40432754</v>
      </c>
      <c r="O10" s="6" t="n">
        <v>0.987571</v>
      </c>
      <c r="P10" s="6" t="n">
        <v>0.42116708</v>
      </c>
      <c r="Q10" s="6" t="n">
        <v>0.8224138</v>
      </c>
      <c r="R10" s="6" t="n">
        <v>0.04287821</v>
      </c>
      <c r="S10" s="6" t="n">
        <v>0.6704872</v>
      </c>
      <c r="T10" s="6" t="n">
        <v>0.3459127</v>
      </c>
      <c r="U10" s="6" t="n">
        <v>0.8918305</v>
      </c>
      <c r="V10" s="6" t="n">
        <v>0.6262123</v>
      </c>
    </row>
    <row r="11" customFormat="false" ht="10.9" hidden="false" customHeight="false" outlineLevel="0" collapsed="false">
      <c r="A11" s="2" t="n">
        <v>47664</v>
      </c>
      <c r="B11" s="2" t="s">
        <v>44</v>
      </c>
      <c r="C11" s="2" t="s">
        <v>45</v>
      </c>
      <c r="D11" s="3" t="s">
        <v>46</v>
      </c>
      <c r="E11" s="6" t="n">
        <v>1.515072</v>
      </c>
      <c r="F11" s="6" t="n">
        <v>0.14108439</v>
      </c>
      <c r="G11" s="6" t="n">
        <v>1.0694999</v>
      </c>
      <c r="H11" s="6" t="n">
        <v>0.5441755</v>
      </c>
      <c r="I11" s="6" t="n">
        <v>1.0051596</v>
      </c>
      <c r="J11" s="6" t="n">
        <v>0.9378853</v>
      </c>
      <c r="K11" s="6" t="n">
        <v>0.7567772</v>
      </c>
      <c r="L11" s="6" t="n">
        <v>0.42194772</v>
      </c>
      <c r="M11" s="6" t="n">
        <v>1.5626587</v>
      </c>
      <c r="N11" s="6" t="n">
        <v>0.02417533</v>
      </c>
      <c r="O11" s="6" t="n">
        <v>0.8560774</v>
      </c>
      <c r="P11" s="6" t="n">
        <v>0.31760186</v>
      </c>
      <c r="Q11" s="6" t="n">
        <v>0.8685729</v>
      </c>
      <c r="R11" s="6" t="n">
        <v>0.799287</v>
      </c>
      <c r="S11" s="6" t="n">
        <v>0.8941571</v>
      </c>
      <c r="T11" s="6" t="n">
        <v>0.64156777</v>
      </c>
      <c r="U11" s="6" t="n">
        <v>1.0091207</v>
      </c>
      <c r="V11" s="6" t="n">
        <v>0.0015282284</v>
      </c>
    </row>
    <row r="12" customFormat="false" ht="10.9" hidden="false" customHeight="false" outlineLevel="0" collapsed="false">
      <c r="A12" s="2" t="n">
        <v>115222</v>
      </c>
      <c r="B12" s="2" t="s">
        <v>47</v>
      </c>
      <c r="C12" s="2" t="s">
        <v>48</v>
      </c>
      <c r="D12" s="3" t="s">
        <v>49</v>
      </c>
      <c r="E12" s="6" t="n">
        <v>0.98319495</v>
      </c>
      <c r="F12" s="6" t="n">
        <v>0.7762691</v>
      </c>
      <c r="G12" s="6" t="n">
        <v>1.0779253</v>
      </c>
      <c r="H12" s="6" t="n">
        <v>0.46580702</v>
      </c>
      <c r="I12" s="6" t="n">
        <v>1.0200227</v>
      </c>
      <c r="J12" s="6" t="n">
        <v>0.93404305</v>
      </c>
      <c r="K12" s="6" t="n">
        <v>0.49743474</v>
      </c>
      <c r="L12" s="6" t="s">
        <v>37</v>
      </c>
      <c r="M12" s="6" t="n">
        <v>1.0832922</v>
      </c>
      <c r="N12" s="6" t="n">
        <v>0.39296448</v>
      </c>
      <c r="O12" s="6" t="n">
        <v>1.0197622</v>
      </c>
      <c r="P12" s="6" t="s">
        <v>37</v>
      </c>
      <c r="Q12" s="6" t="n">
        <v>1.0564722</v>
      </c>
      <c r="R12" s="6" t="s">
        <v>37</v>
      </c>
      <c r="S12" s="6" t="n">
        <v>1.2582763</v>
      </c>
      <c r="T12" s="6" t="n">
        <v>0.045572937</v>
      </c>
      <c r="U12" s="6" t="n">
        <v>1.1113733</v>
      </c>
      <c r="V12" s="6" t="n">
        <v>0.045913998</v>
      </c>
    </row>
    <row r="13" customFormat="false" ht="21.75" hidden="false" customHeight="false" outlineLevel="0" collapsed="false">
      <c r="A13" s="2" t="n">
        <v>22170</v>
      </c>
      <c r="B13" s="2" t="s">
        <v>50</v>
      </c>
      <c r="C13" s="2" t="s">
        <v>51</v>
      </c>
      <c r="D13" s="3" t="s">
        <v>52</v>
      </c>
      <c r="E13" s="6" t="n">
        <v>0.7765963</v>
      </c>
      <c r="F13" s="6" t="n">
        <v>0.2355117</v>
      </c>
      <c r="G13" s="6" t="n">
        <v>1.0572566</v>
      </c>
      <c r="H13" s="6" t="n">
        <v>0.6244596</v>
      </c>
      <c r="I13" s="6" t="n">
        <v>0.995003</v>
      </c>
      <c r="J13" s="6" t="n">
        <v>0.8277166</v>
      </c>
      <c r="K13" s="6" t="n">
        <v>0.64888555</v>
      </c>
      <c r="L13" s="6" t="n">
        <v>0.2698817</v>
      </c>
      <c r="M13" s="6" t="n">
        <v>1.0928938</v>
      </c>
      <c r="N13" s="6" t="n">
        <v>0.25698546</v>
      </c>
      <c r="O13" s="6" t="n">
        <v>0.9177391</v>
      </c>
      <c r="P13" s="6" t="n">
        <v>0.7366329</v>
      </c>
      <c r="Q13" s="6" t="n">
        <v>0.9480591</v>
      </c>
      <c r="R13" s="6" t="n">
        <v>0.00033880863</v>
      </c>
      <c r="S13" s="6" t="n">
        <v>1.0417011</v>
      </c>
      <c r="T13" s="6" t="n">
        <v>0.81650376</v>
      </c>
      <c r="U13" s="6" t="n">
        <v>0.87724036</v>
      </c>
      <c r="V13" s="6" t="n">
        <v>0.008793589</v>
      </c>
    </row>
    <row r="14" customFormat="false" ht="10.9" hidden="false" customHeight="false" outlineLevel="0" collapsed="false">
      <c r="A14" s="2" t="n">
        <v>727593</v>
      </c>
      <c r="B14" s="2" t="s">
        <v>53</v>
      </c>
      <c r="C14" s="2" t="s">
        <v>54</v>
      </c>
      <c r="D14" s="3" t="s">
        <v>55</v>
      </c>
      <c r="E14" s="6" t="n">
        <v>0.7452567</v>
      </c>
      <c r="F14" s="6" t="n">
        <v>0.012890865</v>
      </c>
      <c r="G14" s="6" t="n">
        <v>0.8631995</v>
      </c>
      <c r="H14" s="6" t="s">
        <v>37</v>
      </c>
      <c r="I14" s="6" t="n">
        <v>1.0379599</v>
      </c>
      <c r="J14" s="6" t="n">
        <v>0.62381047</v>
      </c>
      <c r="K14" s="6" t="n">
        <v>0.7418726</v>
      </c>
      <c r="L14" s="6" t="n">
        <v>0.10121972</v>
      </c>
      <c r="M14" s="6" t="n">
        <v>0.5509038</v>
      </c>
      <c r="N14" s="6" t="n">
        <v>0.45133853</v>
      </c>
      <c r="O14" s="6" t="n">
        <v>1.1614274</v>
      </c>
      <c r="P14" s="6" t="n">
        <v>0.14837143</v>
      </c>
      <c r="Q14" s="6" t="n">
        <v>0.8067639</v>
      </c>
      <c r="R14" s="6" t="n">
        <v>0.008945064</v>
      </c>
      <c r="S14" s="6" t="n">
        <v>0.7477537</v>
      </c>
      <c r="T14" s="6" t="n">
        <v>0.41049543</v>
      </c>
      <c r="U14" s="6" t="n">
        <v>0.9096321</v>
      </c>
      <c r="V14" s="6" t="n">
        <v>0.531507</v>
      </c>
    </row>
    <row r="15" customFormat="false" ht="10.9" hidden="false" customHeight="false" outlineLevel="0" collapsed="false">
      <c r="A15" s="2" t="n">
        <v>182411</v>
      </c>
      <c r="B15" s="2" t="s">
        <v>56</v>
      </c>
      <c r="C15" s="2" t="s">
        <v>57</v>
      </c>
      <c r="D15" s="3" t="s">
        <v>58</v>
      </c>
      <c r="E15" s="6" t="n">
        <v>0.66432077</v>
      </c>
      <c r="F15" s="6" t="n">
        <v>0.15187927</v>
      </c>
      <c r="G15" s="6" t="n">
        <v>0.94149756</v>
      </c>
      <c r="H15" s="6" t="n">
        <v>0.6601847</v>
      </c>
      <c r="I15" s="6" t="n">
        <v>0.80623674</v>
      </c>
      <c r="J15" s="6" t="n">
        <v>0.33322892</v>
      </c>
      <c r="K15" s="6" t="n">
        <v>0.7123545</v>
      </c>
      <c r="L15" s="6" t="n">
        <v>0.016131844</v>
      </c>
      <c r="M15" s="6" t="n">
        <v>1.0064906</v>
      </c>
      <c r="N15" s="6" t="n">
        <v>0.9699997</v>
      </c>
      <c r="O15" s="6" t="n">
        <v>0.74938655</v>
      </c>
      <c r="P15" s="6" t="n">
        <v>0.14607652</v>
      </c>
      <c r="Q15" s="6" t="n">
        <v>0.5669446</v>
      </c>
      <c r="R15" s="6" t="n">
        <v>0.013989058</v>
      </c>
      <c r="S15" s="6" t="n">
        <v>0.9543908</v>
      </c>
      <c r="T15" s="6" t="n">
        <v>0.23860994</v>
      </c>
      <c r="U15" s="6" t="n">
        <v>0.80965716</v>
      </c>
      <c r="V15" s="6" t="n">
        <v>0.30829737</v>
      </c>
    </row>
    <row r="16" customFormat="false" ht="10.9" hidden="false" customHeight="false" outlineLevel="0" collapsed="false">
      <c r="A16" s="2" t="n">
        <v>705146</v>
      </c>
      <c r="B16" s="2" t="s">
        <v>59</v>
      </c>
      <c r="C16" s="2" t="s">
        <v>60</v>
      </c>
      <c r="D16" s="3" t="s">
        <v>61</v>
      </c>
      <c r="E16" s="6" t="n">
        <v>1.0467253</v>
      </c>
      <c r="F16" s="6" t="n">
        <v>0.20981584</v>
      </c>
      <c r="G16" s="6" t="n">
        <v>1.0315965</v>
      </c>
      <c r="H16" s="6" t="n">
        <v>0.28471893</v>
      </c>
      <c r="I16" s="6" t="n">
        <v>1.0666233</v>
      </c>
      <c r="J16" s="6" t="n">
        <v>0.18159918</v>
      </c>
      <c r="K16" s="6" t="n">
        <v>1.5448016</v>
      </c>
      <c r="L16" s="6" t="n">
        <v>0.33573872</v>
      </c>
      <c r="M16" s="6" t="n">
        <v>0.93097395</v>
      </c>
      <c r="N16" s="6" t="n">
        <v>0.0028914423</v>
      </c>
      <c r="O16" s="6" t="n">
        <v>1.057829</v>
      </c>
      <c r="P16" s="6" t="n">
        <v>0.6394165</v>
      </c>
      <c r="Q16" s="6" t="n">
        <v>1.0591049</v>
      </c>
      <c r="R16" s="6" t="n">
        <v>0.6818937</v>
      </c>
      <c r="S16" s="6" t="n">
        <v>0.8902307</v>
      </c>
      <c r="T16" s="6" t="n">
        <v>0.048922166</v>
      </c>
      <c r="U16" s="6" t="n">
        <v>0.98047596</v>
      </c>
      <c r="V16" s="6" t="n">
        <v>0.21058884</v>
      </c>
    </row>
    <row r="17" customFormat="false" ht="10.9" hidden="false" customHeight="false" outlineLevel="0" collapsed="false">
      <c r="A17" s="2" t="n">
        <v>134645</v>
      </c>
      <c r="E17" s="6" t="n">
        <v>1.1082128</v>
      </c>
      <c r="F17" s="6" t="n">
        <v>0.24457118</v>
      </c>
      <c r="G17" s="6" t="n">
        <v>1.7669734</v>
      </c>
      <c r="H17" s="6" t="s">
        <v>37</v>
      </c>
      <c r="I17" s="6" t="n">
        <v>0.97900975</v>
      </c>
      <c r="J17" s="6" t="n">
        <v>0.91527116</v>
      </c>
      <c r="K17" s="6" t="n">
        <v>0.9824496</v>
      </c>
      <c r="L17" s="6" t="n">
        <v>0.8687845</v>
      </c>
      <c r="M17" s="6" t="n">
        <v>1.0900843</v>
      </c>
      <c r="N17" s="6" t="n">
        <v>0.71291316</v>
      </c>
      <c r="O17" s="6" t="n">
        <v>0.9109835</v>
      </c>
      <c r="P17" s="6" t="n">
        <v>0.018759659</v>
      </c>
      <c r="Q17" s="6" t="n">
        <v>0.9858243</v>
      </c>
      <c r="R17" s="6" t="s">
        <v>37</v>
      </c>
      <c r="S17" s="6" t="n">
        <v>1.1027502</v>
      </c>
      <c r="T17" s="6" t="n">
        <v>0.103336</v>
      </c>
      <c r="U17" s="6" t="n">
        <v>1.2582028</v>
      </c>
      <c r="V17" s="6" t="n">
        <v>0.036522407</v>
      </c>
    </row>
    <row r="18" customFormat="false" ht="10.9" hidden="false" customHeight="false" outlineLevel="0" collapsed="false">
      <c r="A18" s="2" t="n">
        <v>235070</v>
      </c>
      <c r="B18" s="2" t="s">
        <v>62</v>
      </c>
      <c r="C18" s="2" t="s">
        <v>63</v>
      </c>
      <c r="D18" s="3" t="s">
        <v>64</v>
      </c>
      <c r="E18" s="6" t="n">
        <v>0.865711</v>
      </c>
      <c r="F18" s="6" t="n">
        <v>0.33749056</v>
      </c>
      <c r="G18" s="6" t="n">
        <v>0.71802604</v>
      </c>
      <c r="H18" s="6" t="n">
        <v>0.21282479</v>
      </c>
      <c r="I18" s="6" t="n">
        <v>1.058941</v>
      </c>
      <c r="J18" s="6" t="n">
        <v>0.019778257</v>
      </c>
      <c r="K18" s="6" t="n">
        <v>0.73690224</v>
      </c>
      <c r="L18" s="6" t="n">
        <v>0.07123229</v>
      </c>
      <c r="M18" s="6" t="n">
        <v>0.69493246</v>
      </c>
      <c r="N18" s="6" t="n">
        <v>0.31844786</v>
      </c>
      <c r="O18" s="6" t="n">
        <v>1.0509517</v>
      </c>
      <c r="P18" s="6" t="n">
        <v>0.26139393</v>
      </c>
      <c r="Q18" s="6" t="n">
        <v>1.0164547</v>
      </c>
      <c r="R18" s="6" t="n">
        <v>0.9252773</v>
      </c>
      <c r="S18" s="6" t="n">
        <v>0.78086776</v>
      </c>
      <c r="T18" s="6" t="n">
        <v>0.03173559</v>
      </c>
      <c r="U18" s="6" t="n">
        <v>0.92421776</v>
      </c>
      <c r="V18" s="6" t="n">
        <v>0.6337867</v>
      </c>
    </row>
    <row r="19" customFormat="false" ht="10.9" hidden="false" customHeight="false" outlineLevel="0" collapsed="false">
      <c r="A19" s="2" t="n">
        <v>211134</v>
      </c>
      <c r="B19" s="2" t="s">
        <v>65</v>
      </c>
      <c r="C19" s="2" t="s">
        <v>66</v>
      </c>
      <c r="D19" s="3" t="s">
        <v>67</v>
      </c>
      <c r="E19" s="6" t="n">
        <v>1.0118217</v>
      </c>
      <c r="F19" s="6" t="n">
        <v>0.8925875</v>
      </c>
      <c r="G19" s="6" t="n">
        <v>1.1227653</v>
      </c>
      <c r="H19" s="6" t="n">
        <v>0.17241888</v>
      </c>
      <c r="I19" s="6" t="n">
        <v>0.9392157</v>
      </c>
      <c r="J19" s="6" t="n">
        <v>0.033471905</v>
      </c>
      <c r="K19" s="6" t="n">
        <v>0.7093163</v>
      </c>
      <c r="L19" s="6" t="s">
        <v>37</v>
      </c>
      <c r="M19" s="6" t="n">
        <v>1.1235296</v>
      </c>
      <c r="N19" s="6" t="n">
        <v>0.16998942</v>
      </c>
      <c r="O19" s="6" t="n">
        <v>0.9167281</v>
      </c>
      <c r="P19" s="6" t="n">
        <v>0.42191112</v>
      </c>
      <c r="Q19" s="6" t="n">
        <v>1.0217619</v>
      </c>
      <c r="R19" s="6" t="n">
        <v>0.711511</v>
      </c>
      <c r="S19" s="6" t="n">
        <v>1.0906289</v>
      </c>
      <c r="T19" s="6" t="n">
        <v>0.5564759</v>
      </c>
      <c r="U19" s="6" t="n">
        <v>1.1225659</v>
      </c>
      <c r="V19" s="6" t="n">
        <v>0.368557</v>
      </c>
    </row>
    <row r="20" customFormat="false" ht="10.9" hidden="false" customHeight="false" outlineLevel="0" collapsed="false">
      <c r="A20" s="2" t="n">
        <v>110582</v>
      </c>
      <c r="B20" s="2" t="s">
        <v>68</v>
      </c>
      <c r="C20" s="2" t="s">
        <v>69</v>
      </c>
      <c r="D20" s="3" t="s">
        <v>70</v>
      </c>
      <c r="E20" s="6" t="n">
        <v>1.0564443</v>
      </c>
      <c r="F20" s="6" t="n">
        <v>0.0036703388</v>
      </c>
      <c r="G20" s="6" t="n">
        <v>1.1437076</v>
      </c>
      <c r="H20" s="6" t="n">
        <v>0.77670705</v>
      </c>
      <c r="I20" s="6" t="n">
        <v>0.954867</v>
      </c>
      <c r="J20" s="6" t="n">
        <v>0.4576753</v>
      </c>
      <c r="K20" s="6" t="n">
        <v>0.6673073</v>
      </c>
      <c r="L20" s="6" t="n">
        <v>0.30685434</v>
      </c>
      <c r="M20" s="6" t="n">
        <v>1.2558653</v>
      </c>
      <c r="N20" s="6" t="n">
        <v>0.5363083</v>
      </c>
      <c r="O20" s="6" t="n">
        <v>0.93878084</v>
      </c>
      <c r="P20" s="6" t="n">
        <v>0.65553904</v>
      </c>
      <c r="Q20" s="6" t="n">
        <v>0.9798427</v>
      </c>
      <c r="R20" s="6" t="n">
        <v>0.837224</v>
      </c>
      <c r="S20" s="6" t="n">
        <v>0.8364314</v>
      </c>
      <c r="T20" s="6" t="n">
        <v>0.27068138</v>
      </c>
      <c r="U20" s="6" t="n">
        <v>1.189766</v>
      </c>
      <c r="V20" s="6" t="n">
        <v>0.18524201</v>
      </c>
    </row>
    <row r="21" customFormat="false" ht="10.9" hidden="false" customHeight="false" outlineLevel="0" collapsed="false">
      <c r="A21" s="2" t="n">
        <v>47480</v>
      </c>
      <c r="B21" s="2" t="s">
        <v>71</v>
      </c>
      <c r="C21" s="2" t="s">
        <v>72</v>
      </c>
      <c r="D21" s="3" t="s">
        <v>73</v>
      </c>
      <c r="E21" s="6" t="n">
        <v>0.8973071</v>
      </c>
      <c r="F21" s="6" t="n">
        <v>0.3301521</v>
      </c>
      <c r="G21" s="6" t="n">
        <v>0.93551815</v>
      </c>
      <c r="H21" s="6" t="n">
        <v>0.54098326</v>
      </c>
      <c r="I21" s="6" t="n">
        <v>1.0170052</v>
      </c>
      <c r="J21" s="6" t="n">
        <v>0.89488614</v>
      </c>
      <c r="K21" s="6" t="n">
        <v>0.6653174</v>
      </c>
      <c r="L21" s="6" t="s">
        <v>37</v>
      </c>
      <c r="M21" s="6" t="n">
        <v>1.0874529</v>
      </c>
      <c r="N21" s="6" t="n">
        <v>0.69038934</v>
      </c>
      <c r="O21" s="6" t="n">
        <v>1.0194119</v>
      </c>
      <c r="P21" s="6" t="n">
        <v>0.5530636</v>
      </c>
      <c r="Q21" s="6" t="n">
        <v>1.0759103</v>
      </c>
      <c r="R21" s="6" t="n">
        <v>0.011857393</v>
      </c>
      <c r="S21" s="6" t="n">
        <v>1.0368865</v>
      </c>
      <c r="T21" s="6" t="n">
        <v>0.75803286</v>
      </c>
      <c r="U21" s="6" t="n">
        <v>1.0389948</v>
      </c>
      <c r="V21" s="6" t="n">
        <v>0.26057664</v>
      </c>
    </row>
    <row r="22" customFormat="false" ht="10.9" hidden="false" customHeight="false" outlineLevel="0" collapsed="false">
      <c r="A22" s="2" t="n">
        <v>1673711</v>
      </c>
      <c r="B22" s="2" t="s">
        <v>17</v>
      </c>
      <c r="C22" s="2" t="s">
        <v>18</v>
      </c>
      <c r="D22" s="3" t="s">
        <v>19</v>
      </c>
      <c r="E22" s="6" t="n">
        <v>1.0048779</v>
      </c>
      <c r="F22" s="6" t="n">
        <v>0.97200394</v>
      </c>
      <c r="G22" s="6" t="n">
        <v>1.4853379</v>
      </c>
      <c r="H22" s="6" t="n">
        <v>0.68477285</v>
      </c>
      <c r="I22" s="6" t="n">
        <v>1.0828055</v>
      </c>
      <c r="J22" s="6" t="n">
        <v>0.7410118</v>
      </c>
      <c r="K22" s="6" t="n">
        <v>0.62877566</v>
      </c>
      <c r="L22" s="6" t="n">
        <v>0.016257806</v>
      </c>
      <c r="M22" s="6" t="n">
        <v>1.8107338</v>
      </c>
      <c r="N22" s="6" t="n">
        <v>0.5296118</v>
      </c>
      <c r="O22" s="6" t="n">
        <v>0.75877374</v>
      </c>
      <c r="P22" s="6" t="n">
        <v>0.37455693</v>
      </c>
      <c r="Q22" s="6" t="n">
        <v>0.9779327</v>
      </c>
      <c r="R22" s="6" t="n">
        <v>0.5381526</v>
      </c>
      <c r="S22" s="6" t="n">
        <v>0.94789815</v>
      </c>
      <c r="T22" s="6" t="n">
        <v>0.5116896</v>
      </c>
      <c r="U22" s="6" t="n">
        <v>2.025326</v>
      </c>
      <c r="V22" s="6" t="n">
        <v>0.39515516</v>
      </c>
    </row>
    <row r="23" customFormat="false" ht="10.9" hidden="false" customHeight="false" outlineLevel="0" collapsed="false">
      <c r="A23" s="2" t="n">
        <v>39713</v>
      </c>
      <c r="C23" s="2" t="s">
        <v>74</v>
      </c>
      <c r="D23" s="3" t="s">
        <v>75</v>
      </c>
      <c r="E23" s="6" t="n">
        <v>1.4452939</v>
      </c>
      <c r="F23" s="6" t="n">
        <v>0.5670755</v>
      </c>
      <c r="G23" s="6" t="n">
        <v>1.2408365</v>
      </c>
      <c r="H23" s="6" t="n">
        <v>0.61566734</v>
      </c>
      <c r="I23" s="6" t="n">
        <v>0.8174864</v>
      </c>
      <c r="J23" s="6" t="n">
        <v>0.41651246</v>
      </c>
      <c r="K23" s="6" t="n">
        <v>1.0151589</v>
      </c>
      <c r="L23" s="6" t="s">
        <v>37</v>
      </c>
      <c r="M23" s="6" t="n">
        <v>1.4789104</v>
      </c>
      <c r="N23" s="6" t="n">
        <v>0.13362879</v>
      </c>
      <c r="O23" s="6" t="n">
        <v>0.85514957</v>
      </c>
      <c r="P23" s="6" t="n">
        <v>0.57882816</v>
      </c>
      <c r="Q23" s="6" t="n">
        <v>0.8669442</v>
      </c>
      <c r="R23" s="6" t="n">
        <v>0.020397775</v>
      </c>
      <c r="S23" s="6" t="n">
        <v>1.1196445</v>
      </c>
      <c r="T23" s="6" t="n">
        <v>0.78684604</v>
      </c>
      <c r="U23" s="6" t="n">
        <v>1.4234378</v>
      </c>
      <c r="V23" s="6" t="s">
        <v>37</v>
      </c>
    </row>
    <row r="24" customFormat="false" ht="21.75" hidden="false" customHeight="false" outlineLevel="0" collapsed="false">
      <c r="A24" s="2" t="n">
        <v>1535240</v>
      </c>
      <c r="B24" s="2" t="s">
        <v>76</v>
      </c>
      <c r="C24" s="2" t="s">
        <v>77</v>
      </c>
      <c r="D24" s="3" t="s">
        <v>78</v>
      </c>
      <c r="E24" s="6" t="n">
        <v>1.2447875</v>
      </c>
      <c r="F24" s="6" t="n">
        <v>0.51413494</v>
      </c>
      <c r="G24" s="6" t="n">
        <v>1.1947004</v>
      </c>
      <c r="H24" s="6" t="n">
        <v>0.20309328</v>
      </c>
      <c r="I24" s="6" t="n">
        <v>0.9334019</v>
      </c>
      <c r="J24" s="6" t="n">
        <v>0.73714787</v>
      </c>
      <c r="K24" s="6" t="n">
        <v>1.0681901</v>
      </c>
      <c r="L24" s="6" t="n">
        <v>0.70884204</v>
      </c>
      <c r="M24" s="6" t="n">
        <v>1.4075552</v>
      </c>
      <c r="N24" s="6" t="n">
        <v>0.005714632</v>
      </c>
      <c r="O24" s="6" t="n">
        <v>0.9744914</v>
      </c>
      <c r="P24" s="6" t="n">
        <v>0.7594378</v>
      </c>
      <c r="Q24" s="6" t="n">
        <v>0.9459996</v>
      </c>
      <c r="R24" s="6" t="n">
        <v>0.58383375</v>
      </c>
      <c r="S24" s="6" t="n">
        <v>1.0733476</v>
      </c>
      <c r="T24" s="6" t="n">
        <v>0.19413388</v>
      </c>
      <c r="U24" s="6" t="n">
        <v>1.014751</v>
      </c>
      <c r="V24" s="6" t="n">
        <v>0.73053163</v>
      </c>
    </row>
    <row r="25" customFormat="false" ht="10.9" hidden="false" customHeight="false" outlineLevel="0" collapsed="false">
      <c r="A25" s="2" t="n">
        <v>754208</v>
      </c>
      <c r="B25" s="2" t="s">
        <v>79</v>
      </c>
      <c r="C25" s="2" t="s">
        <v>80</v>
      </c>
      <c r="D25" s="3" t="s">
        <v>81</v>
      </c>
      <c r="E25" s="6" t="n">
        <v>1.1701155</v>
      </c>
      <c r="F25" s="6" t="n">
        <v>0.6315764</v>
      </c>
      <c r="G25" s="6" t="n">
        <v>0.9753541</v>
      </c>
      <c r="H25" s="6" t="n">
        <v>0.90908355</v>
      </c>
      <c r="I25" s="6" t="n">
        <v>0.9667155</v>
      </c>
      <c r="J25" s="6" t="n">
        <v>0.9061071</v>
      </c>
      <c r="K25" s="6" t="n">
        <v>1.0209663</v>
      </c>
      <c r="L25" s="6" t="s">
        <v>37</v>
      </c>
      <c r="M25" s="6" t="n">
        <v>1.4511216</v>
      </c>
      <c r="N25" s="6" t="n">
        <v>0.1587999</v>
      </c>
      <c r="O25" s="6" t="n">
        <v>0.84649855</v>
      </c>
      <c r="P25" s="6" t="n">
        <v>0.044576675</v>
      </c>
      <c r="Q25" s="6" t="n">
        <v>0.99811995</v>
      </c>
      <c r="R25" s="6" t="n">
        <v>0.97405815</v>
      </c>
      <c r="S25" s="6" t="n">
        <v>0.9735892</v>
      </c>
      <c r="T25" s="6" t="n">
        <v>0.9066996</v>
      </c>
      <c r="U25" s="6" t="n">
        <v>1.1720043</v>
      </c>
      <c r="V25" s="6" t="n">
        <v>0.11527449</v>
      </c>
    </row>
    <row r="26" customFormat="false" ht="10.9" hidden="false" customHeight="false" outlineLevel="0" collapsed="false">
      <c r="A26" s="2" t="n">
        <v>127075</v>
      </c>
      <c r="B26" s="2" t="s">
        <v>82</v>
      </c>
      <c r="C26" s="2" t="s">
        <v>83</v>
      </c>
      <c r="D26" s="3" t="s">
        <v>84</v>
      </c>
      <c r="E26" s="6" t="n">
        <v>1.0631601</v>
      </c>
      <c r="F26" s="6" t="n">
        <v>0.38762918</v>
      </c>
      <c r="G26" s="6" t="n">
        <v>1.1066762</v>
      </c>
      <c r="H26" s="6" t="n">
        <v>0.047420155</v>
      </c>
      <c r="I26" s="6" t="n">
        <v>0.82680684</v>
      </c>
      <c r="J26" s="6" t="n">
        <v>0.44061548</v>
      </c>
      <c r="K26" s="6" t="n">
        <v>1.0704627</v>
      </c>
      <c r="L26" s="6" t="s">
        <v>37</v>
      </c>
      <c r="M26" s="6" t="n">
        <v>0.96989936</v>
      </c>
      <c r="N26" s="6" t="n">
        <v>0.89531356</v>
      </c>
      <c r="O26" s="6" t="n">
        <v>0.6841735</v>
      </c>
      <c r="P26" s="6" t="s">
        <v>37</v>
      </c>
      <c r="Q26" s="6" t="n">
        <v>1.0827659</v>
      </c>
      <c r="R26" s="6" t="n">
        <v>0.32311884</v>
      </c>
      <c r="S26" s="6" t="n">
        <v>1.1973089</v>
      </c>
      <c r="T26" s="6" t="n">
        <v>0.30429155</v>
      </c>
      <c r="U26" s="6" t="n">
        <v>1.2800447</v>
      </c>
      <c r="V26" s="6" t="n">
        <v>0.55642426</v>
      </c>
    </row>
    <row r="27" customFormat="false" ht="10.9" hidden="false" customHeight="false" outlineLevel="0" collapsed="false">
      <c r="A27" s="2" t="n">
        <v>241884</v>
      </c>
      <c r="B27" s="2" t="s">
        <v>85</v>
      </c>
      <c r="C27" s="2" t="s">
        <v>86</v>
      </c>
      <c r="D27" s="3" t="s">
        <v>87</v>
      </c>
      <c r="E27" s="6" t="n">
        <v>0.84831506</v>
      </c>
      <c r="F27" s="6" t="n">
        <v>0.013356256</v>
      </c>
      <c r="G27" s="6" t="n">
        <v>0.9945884</v>
      </c>
      <c r="H27" s="6" t="n">
        <v>0.93035144</v>
      </c>
      <c r="I27" s="6" t="n">
        <v>1.0160811</v>
      </c>
      <c r="J27" s="6" t="n">
        <v>0.9247285</v>
      </c>
      <c r="K27" s="6" t="n">
        <v>0.70290506</v>
      </c>
      <c r="L27" s="6" t="s">
        <v>37</v>
      </c>
      <c r="M27" s="6" t="n">
        <v>1.024867</v>
      </c>
      <c r="N27" s="6" t="n">
        <v>0.8925175</v>
      </c>
      <c r="O27" s="6" t="n">
        <v>1.0312271</v>
      </c>
      <c r="P27" s="6" t="n">
        <v>0.5978199</v>
      </c>
      <c r="Q27" s="6" t="n">
        <v>0.92481184</v>
      </c>
      <c r="R27" s="6" t="n">
        <v>0.32263023</v>
      </c>
      <c r="S27" s="6" t="n">
        <v>1.0706532</v>
      </c>
      <c r="T27" s="6" t="n">
        <v>0.51385987</v>
      </c>
      <c r="U27" s="6" t="n">
        <v>0.96872634</v>
      </c>
      <c r="V27" s="6" t="n">
        <v>0.21354772</v>
      </c>
    </row>
    <row r="28" customFormat="false" ht="10.9" hidden="false" customHeight="false" outlineLevel="0" collapsed="false">
      <c r="A28" s="2" t="n">
        <v>21555</v>
      </c>
      <c r="B28" s="2" t="s">
        <v>88</v>
      </c>
      <c r="C28" s="2" t="s">
        <v>89</v>
      </c>
      <c r="D28" s="3" t="s">
        <v>90</v>
      </c>
      <c r="E28" s="6" t="n">
        <v>0.88579446</v>
      </c>
      <c r="F28" s="6" t="n">
        <v>0.02179479</v>
      </c>
      <c r="G28" s="6" t="n">
        <v>1.0099522</v>
      </c>
      <c r="H28" s="6" t="n">
        <v>0.64169496</v>
      </c>
      <c r="I28" s="6" t="n">
        <v>1.0387472</v>
      </c>
      <c r="J28" s="6" t="n">
        <v>0.82275504</v>
      </c>
      <c r="K28" s="6" t="n">
        <v>0.6576778</v>
      </c>
      <c r="L28" s="6" t="s">
        <v>37</v>
      </c>
      <c r="M28" s="6" t="n">
        <v>1.0674367</v>
      </c>
      <c r="N28" s="6" t="n">
        <v>0.6547929</v>
      </c>
      <c r="O28" s="6" t="n">
        <v>1.0324975</v>
      </c>
      <c r="P28" s="6" t="n">
        <v>0.84661764</v>
      </c>
      <c r="Q28" s="6" t="n">
        <v>0.95096725</v>
      </c>
      <c r="R28" s="6" t="n">
        <v>0.38022056</v>
      </c>
      <c r="S28" s="6" t="n">
        <v>0.9604058</v>
      </c>
      <c r="T28" s="6" t="n">
        <v>0.83645076</v>
      </c>
      <c r="U28" s="6" t="n">
        <v>1.0398769</v>
      </c>
      <c r="V28" s="6" t="n">
        <v>0.5351824</v>
      </c>
    </row>
    <row r="29" customFormat="false" ht="10.9" hidden="false" customHeight="false" outlineLevel="0" collapsed="false">
      <c r="A29" s="2" t="n">
        <v>24047</v>
      </c>
      <c r="E29" s="6" t="n">
        <v>1.0078548</v>
      </c>
      <c r="F29" s="6" t="n">
        <v>0.93448347</v>
      </c>
      <c r="G29" s="6" t="n">
        <v>0.7633689</v>
      </c>
      <c r="H29" s="6" t="n">
        <v>0.59793323</v>
      </c>
      <c r="I29" s="6" t="n">
        <v>0.93497014</v>
      </c>
      <c r="J29" s="6" t="n">
        <v>0.1105457</v>
      </c>
      <c r="K29" s="6" t="n">
        <v>0.8717213</v>
      </c>
      <c r="L29" s="6" t="n">
        <v>0.2188972</v>
      </c>
      <c r="M29" s="6" t="n">
        <v>0.6817804</v>
      </c>
      <c r="N29" s="6" t="n">
        <v>0.42985544</v>
      </c>
      <c r="O29" s="6" t="n">
        <v>1.0431538</v>
      </c>
      <c r="P29" s="6" t="n">
        <v>0.82053924</v>
      </c>
      <c r="Q29" s="6" t="n">
        <v>1.0507988</v>
      </c>
      <c r="R29" s="6" t="n">
        <v>0.63164383</v>
      </c>
      <c r="S29" s="6" t="n">
        <v>0.6710818</v>
      </c>
      <c r="T29" s="6" t="n">
        <v>0.3287724</v>
      </c>
      <c r="U29" s="6" t="n">
        <v>0.8857569</v>
      </c>
      <c r="V29" s="6" t="n">
        <v>0.013524561</v>
      </c>
    </row>
    <row r="30" customFormat="false" ht="10.9" hidden="false" customHeight="false" outlineLevel="0" collapsed="false">
      <c r="A30" s="2" t="n">
        <v>2401748</v>
      </c>
      <c r="B30" s="2" t="s">
        <v>91</v>
      </c>
      <c r="C30" s="2" t="s">
        <v>92</v>
      </c>
      <c r="D30" s="3" t="s">
        <v>93</v>
      </c>
      <c r="E30" s="6" t="n">
        <v>1.0810044</v>
      </c>
      <c r="F30" s="6" t="n">
        <v>0.33283645</v>
      </c>
      <c r="G30" s="6" t="n">
        <v>0.98040026</v>
      </c>
      <c r="H30" s="6" t="n">
        <v>0.94390136</v>
      </c>
      <c r="I30" s="6" t="n">
        <v>1.1560849</v>
      </c>
      <c r="J30" s="6" t="n">
        <v>0.3560758</v>
      </c>
      <c r="K30" s="6" t="n">
        <v>0.69595027</v>
      </c>
      <c r="L30" s="6" t="n">
        <v>0.43761766</v>
      </c>
      <c r="M30" s="6" t="n">
        <v>1.5071045</v>
      </c>
      <c r="N30" s="6" t="n">
        <v>0.043437377</v>
      </c>
      <c r="O30" s="6" t="n">
        <v>0.86585844</v>
      </c>
      <c r="P30" s="6" t="n">
        <v>0.19414313</v>
      </c>
      <c r="Q30" s="6" t="n">
        <v>0.7128875</v>
      </c>
      <c r="R30" s="6" t="n">
        <v>0.5447081</v>
      </c>
      <c r="S30" s="6" t="n">
        <v>1.0373561</v>
      </c>
      <c r="T30" s="6" t="n">
        <v>0.8210105</v>
      </c>
      <c r="U30" s="6" t="n">
        <v>1.0063965</v>
      </c>
      <c r="V30" s="6" t="n">
        <v>0.97565866</v>
      </c>
    </row>
    <row r="31" customFormat="false" ht="10.9" hidden="false" customHeight="false" outlineLevel="0" collapsed="false">
      <c r="A31" s="2" t="n">
        <v>23899</v>
      </c>
      <c r="B31" s="2" t="s">
        <v>94</v>
      </c>
      <c r="C31" s="2" t="s">
        <v>95</v>
      </c>
      <c r="D31" s="3" t="s">
        <v>96</v>
      </c>
      <c r="E31" s="6" t="n">
        <v>0.7858573</v>
      </c>
      <c r="F31" s="6" t="s">
        <v>37</v>
      </c>
      <c r="G31" s="6" t="n">
        <v>0.5940145</v>
      </c>
      <c r="H31" s="6" t="s">
        <v>37</v>
      </c>
      <c r="I31" s="6" t="n">
        <v>0.9667652</v>
      </c>
      <c r="J31" s="6" t="n">
        <v>0.779145</v>
      </c>
      <c r="K31" s="6" t="n">
        <v>0.92648596</v>
      </c>
      <c r="L31" s="6" t="n">
        <v>0.23104113</v>
      </c>
      <c r="M31" s="6" t="n">
        <v>0.74029464</v>
      </c>
      <c r="N31" s="6" t="n">
        <v>0.48449585</v>
      </c>
      <c r="O31" s="6" t="n">
        <v>0.9008166</v>
      </c>
      <c r="P31" s="6" t="s">
        <v>37</v>
      </c>
      <c r="Q31" s="6" t="n">
        <v>0.95734096</v>
      </c>
      <c r="R31" s="6" t="n">
        <v>0.31771237</v>
      </c>
      <c r="S31" s="6" t="n">
        <v>0.93354243</v>
      </c>
      <c r="T31" s="6" t="n">
        <v>0.74117696</v>
      </c>
      <c r="U31" s="6" t="n">
        <v>0.8846179</v>
      </c>
      <c r="V31" s="6" t="n">
        <v>0.012863256</v>
      </c>
    </row>
    <row r="32" customFormat="false" ht="10.9" hidden="false" customHeight="false" outlineLevel="0" collapsed="false">
      <c r="A32" s="2" t="n">
        <v>279344</v>
      </c>
      <c r="B32" s="2" t="s">
        <v>97</v>
      </c>
      <c r="C32" s="2" t="s">
        <v>98</v>
      </c>
      <c r="D32" s="3" t="s">
        <v>99</v>
      </c>
      <c r="E32" s="6"/>
      <c r="F32" s="6"/>
      <c r="G32" s="6" t="n">
        <v>0.82580054</v>
      </c>
      <c r="H32" s="6" t="n">
        <v>0.43781883</v>
      </c>
      <c r="I32" s="6" t="n">
        <v>1.0644504</v>
      </c>
      <c r="J32" s="6" t="n">
        <v>0.90537184</v>
      </c>
      <c r="K32" s="6" t="n">
        <v>0.685159</v>
      </c>
      <c r="L32" s="6" t="s">
        <v>37</v>
      </c>
      <c r="M32" s="6" t="n">
        <v>0.93157214</v>
      </c>
      <c r="N32" s="6" t="n">
        <v>0.060637675</v>
      </c>
      <c r="O32" s="6" t="n">
        <v>0.8126416</v>
      </c>
      <c r="P32" s="6" t="n">
        <v>0.09089357</v>
      </c>
      <c r="Q32" s="6" t="n">
        <v>0.8812643</v>
      </c>
      <c r="R32" s="6" t="n">
        <v>0.042923808</v>
      </c>
      <c r="S32" s="6" t="n">
        <v>0.9590081</v>
      </c>
      <c r="T32" s="6" t="n">
        <v>0.71574605</v>
      </c>
      <c r="U32" s="6" t="n">
        <v>0.9317027</v>
      </c>
      <c r="V32" s="6" t="n">
        <v>0.21726362</v>
      </c>
    </row>
    <row r="33" customFormat="false" ht="10.9" hidden="false" customHeight="false" outlineLevel="0" collapsed="false">
      <c r="A33" s="2" t="n">
        <v>142597</v>
      </c>
      <c r="B33" s="2" t="s">
        <v>100</v>
      </c>
      <c r="C33" s="2" t="s">
        <v>101</v>
      </c>
      <c r="D33" s="3" t="s">
        <v>102</v>
      </c>
      <c r="E33" s="6" t="n">
        <v>0.8220435</v>
      </c>
      <c r="F33" s="6" t="s">
        <v>37</v>
      </c>
      <c r="G33" s="6" t="n">
        <v>0.65218437</v>
      </c>
      <c r="H33" s="6" t="n">
        <v>0.17075463</v>
      </c>
      <c r="I33" s="6" t="n">
        <v>1.1164694</v>
      </c>
      <c r="J33" s="6" t="n">
        <v>0.0041954373</v>
      </c>
      <c r="K33" s="6" t="n">
        <v>0.72519267</v>
      </c>
      <c r="L33" s="6" t="s">
        <v>37</v>
      </c>
      <c r="M33" s="6" t="n">
        <v>0.6486601</v>
      </c>
      <c r="N33" s="6" t="n">
        <v>0.5620413</v>
      </c>
      <c r="O33" s="6" t="n">
        <v>0.88138807</v>
      </c>
      <c r="P33" s="6" t="n">
        <v>0.2946496</v>
      </c>
      <c r="Q33" s="6" t="n">
        <v>0.8099918</v>
      </c>
      <c r="R33" s="6" t="n">
        <v>0.18370748</v>
      </c>
      <c r="S33" s="6" t="n">
        <v>0.88665736</v>
      </c>
      <c r="T33" s="6" t="n">
        <v>0.6721416</v>
      </c>
      <c r="U33" s="6" t="n">
        <v>0.7972332</v>
      </c>
      <c r="V33" s="6" t="n">
        <v>0.48051387</v>
      </c>
    </row>
    <row r="34" customFormat="false" ht="10.9" hidden="false" customHeight="false" outlineLevel="0" collapsed="false">
      <c r="A34" s="2" t="n">
        <v>714205</v>
      </c>
      <c r="B34" s="2" t="s">
        <v>103</v>
      </c>
      <c r="C34" s="2" t="s">
        <v>104</v>
      </c>
      <c r="D34" s="3" t="s">
        <v>105</v>
      </c>
      <c r="E34" s="6" t="n">
        <v>0.71775985</v>
      </c>
      <c r="F34" s="6" t="n">
        <v>0.105351955</v>
      </c>
      <c r="G34" s="6" t="n">
        <v>0.89509875</v>
      </c>
      <c r="H34" s="6" t="n">
        <v>0.23998381</v>
      </c>
      <c r="I34" s="6" t="n">
        <v>0.7820967</v>
      </c>
      <c r="J34" s="6" t="n">
        <v>0.1019506</v>
      </c>
      <c r="K34" s="6" t="n">
        <v>0.74392235</v>
      </c>
      <c r="L34" s="6" t="n">
        <v>0.2447395</v>
      </c>
      <c r="M34" s="6" t="n">
        <v>0.8257496</v>
      </c>
      <c r="N34" s="6" t="n">
        <v>0.11236574</v>
      </c>
      <c r="O34" s="6" t="n">
        <v>0.6765277</v>
      </c>
      <c r="P34" s="6" t="n">
        <v>0.09873694</v>
      </c>
      <c r="Q34" s="6" t="n">
        <v>0.69185495</v>
      </c>
      <c r="R34" s="6" t="n">
        <v>0.042724364</v>
      </c>
      <c r="S34" s="6" t="n">
        <v>0.95616174</v>
      </c>
      <c r="T34" s="6" t="n">
        <v>0.4793196</v>
      </c>
      <c r="U34" s="6" t="n">
        <v>0.70006543</v>
      </c>
      <c r="V34" s="6" t="n">
        <v>0.120812014</v>
      </c>
    </row>
    <row r="35" customFormat="false" ht="10.9" hidden="false" customHeight="false" outlineLevel="0" collapsed="false">
      <c r="A35" s="2" t="n">
        <v>450623</v>
      </c>
      <c r="E35" s="6" t="n">
        <v>0.6573449</v>
      </c>
      <c r="F35" s="6" t="n">
        <v>0.21732873</v>
      </c>
      <c r="G35" s="6" t="n">
        <v>1.0863334</v>
      </c>
      <c r="H35" s="6" t="n">
        <v>0.6693477</v>
      </c>
      <c r="I35" s="6" t="n">
        <v>0.87958044</v>
      </c>
      <c r="J35" s="6" t="s">
        <v>37</v>
      </c>
      <c r="K35" s="6"/>
      <c r="L35" s="6"/>
      <c r="M35" s="6" t="n">
        <v>1.4242455</v>
      </c>
      <c r="N35" s="6" t="s">
        <v>37</v>
      </c>
      <c r="O35" s="6" t="n">
        <v>0.6075183</v>
      </c>
      <c r="P35" s="6" t="n">
        <v>0.022226272</v>
      </c>
      <c r="Q35" s="6"/>
      <c r="R35" s="6"/>
      <c r="S35" s="6" t="n">
        <v>1.0254571</v>
      </c>
      <c r="T35" s="6" t="n">
        <v>0.91417265</v>
      </c>
      <c r="U35" s="6"/>
      <c r="V35" s="6"/>
    </row>
    <row r="36" customFormat="false" ht="206.5" hidden="false" customHeight="false" outlineLevel="0" collapsed="false">
      <c r="A36" s="2" t="n">
        <v>1031266</v>
      </c>
      <c r="B36" s="2" t="s">
        <v>106</v>
      </c>
      <c r="C36" s="2" t="s">
        <v>107</v>
      </c>
      <c r="D36" s="3" t="s">
        <v>108</v>
      </c>
      <c r="E36" s="6" t="n">
        <v>1.0318707</v>
      </c>
      <c r="F36" s="6" t="n">
        <v>0.5267239</v>
      </c>
      <c r="G36" s="6" t="n">
        <v>1.0969586</v>
      </c>
      <c r="H36" s="6" t="n">
        <v>0.6675123</v>
      </c>
      <c r="I36" s="6" t="n">
        <v>0.9889179</v>
      </c>
      <c r="J36" s="6" t="n">
        <v>0.9084405</v>
      </c>
      <c r="K36" s="6" t="n">
        <v>0.59126997</v>
      </c>
      <c r="L36" s="6" t="s">
        <v>37</v>
      </c>
      <c r="M36" s="6" t="n">
        <v>1.4706299</v>
      </c>
      <c r="N36" s="6" t="n">
        <v>0.039244052</v>
      </c>
      <c r="O36" s="6" t="n">
        <v>0.8055058</v>
      </c>
      <c r="P36" s="6" t="n">
        <v>0.48815483</v>
      </c>
      <c r="Q36" s="6" t="n">
        <v>0.59919524</v>
      </c>
      <c r="R36" s="6" t="n">
        <v>0.41769102</v>
      </c>
      <c r="S36" s="6" t="n">
        <v>1.1197276</v>
      </c>
      <c r="T36" s="6" t="n">
        <v>0.6781371</v>
      </c>
      <c r="U36" s="6" t="n">
        <v>1.0654399</v>
      </c>
      <c r="V36" s="6" t="n">
        <v>0.68649894</v>
      </c>
    </row>
    <row r="37" customFormat="false" ht="10.9" hidden="false" customHeight="false" outlineLevel="0" collapsed="false">
      <c r="A37" s="2" t="n">
        <v>39136</v>
      </c>
      <c r="B37" s="2" t="s">
        <v>109</v>
      </c>
      <c r="C37" s="2" t="s">
        <v>110</v>
      </c>
      <c r="D37" s="3" t="s">
        <v>111</v>
      </c>
      <c r="E37" s="6" t="n">
        <v>1.0176673</v>
      </c>
      <c r="F37" s="6" t="n">
        <v>0.006602019</v>
      </c>
      <c r="G37" s="6" t="n">
        <v>0.985515</v>
      </c>
      <c r="H37" s="6" t="n">
        <v>0.90671575</v>
      </c>
      <c r="I37" s="6" t="n">
        <v>0.98678255</v>
      </c>
      <c r="J37" s="6" t="n">
        <v>0.8339766</v>
      </c>
      <c r="K37" s="6" t="n">
        <v>0.7074172</v>
      </c>
      <c r="L37" s="6" t="s">
        <v>37</v>
      </c>
      <c r="M37" s="6" t="n">
        <v>1.137044</v>
      </c>
      <c r="N37" s="6" t="n">
        <v>0.3666475</v>
      </c>
      <c r="O37" s="6" t="n">
        <v>0.91870576</v>
      </c>
      <c r="P37" s="6" t="n">
        <v>0.07003452</v>
      </c>
      <c r="Q37" s="6" t="n">
        <v>0.90404546</v>
      </c>
      <c r="R37" s="6" t="n">
        <v>0.4060463</v>
      </c>
      <c r="S37" s="6" t="n">
        <v>1.0427955</v>
      </c>
      <c r="T37" s="6" t="n">
        <v>0.06237174</v>
      </c>
      <c r="U37" s="6" t="n">
        <v>1.0233588</v>
      </c>
      <c r="V37" s="6" t="n">
        <v>0.7832598</v>
      </c>
    </row>
    <row r="38" customFormat="false" ht="10.9" hidden="false" customHeight="false" outlineLevel="0" collapsed="false">
      <c r="A38" s="2" t="n">
        <v>247069</v>
      </c>
      <c r="C38" s="2" t="s">
        <v>112</v>
      </c>
      <c r="D38" s="3" t="s">
        <v>75</v>
      </c>
      <c r="E38" s="6" t="n">
        <v>1.0524962</v>
      </c>
      <c r="F38" s="6" t="n">
        <v>0.1379138</v>
      </c>
      <c r="G38" s="6" t="n">
        <v>0.99457204</v>
      </c>
      <c r="H38" s="6" t="n">
        <v>0.21778747</v>
      </c>
      <c r="I38" s="6" t="n">
        <v>1.0174187</v>
      </c>
      <c r="J38" s="6" t="n">
        <v>0.1446067</v>
      </c>
      <c r="K38" s="6"/>
      <c r="L38" s="6"/>
      <c r="M38" s="6" t="n">
        <v>0.8647614</v>
      </c>
      <c r="N38" s="6" t="s">
        <v>37</v>
      </c>
      <c r="O38" s="6" t="n">
        <v>1.0829684</v>
      </c>
      <c r="P38" s="6" t="s">
        <v>37</v>
      </c>
      <c r="Q38" s="6" t="n">
        <v>1.1160539</v>
      </c>
      <c r="R38" s="6" t="n">
        <v>0.04897582</v>
      </c>
      <c r="S38" s="6" t="n">
        <v>0.9793556</v>
      </c>
      <c r="T38" s="6" t="n">
        <v>0.525389</v>
      </c>
      <c r="U38" s="6" t="n">
        <v>0.57907087</v>
      </c>
      <c r="V38" s="6" t="n">
        <v>0.4621333</v>
      </c>
    </row>
    <row r="39" customFormat="false" ht="10.9" hidden="false" customHeight="false" outlineLevel="0" collapsed="false">
      <c r="A39" s="2" t="n">
        <v>128333</v>
      </c>
      <c r="B39" s="2" t="s">
        <v>113</v>
      </c>
      <c r="C39" s="2" t="s">
        <v>114</v>
      </c>
      <c r="D39" s="3" t="s">
        <v>115</v>
      </c>
      <c r="E39" s="6" t="n">
        <v>1.3167617</v>
      </c>
      <c r="F39" s="6" t="n">
        <v>0.5580799</v>
      </c>
      <c r="G39" s="6" t="n">
        <v>0.9399648</v>
      </c>
      <c r="H39" s="6" t="n">
        <v>0.8602047</v>
      </c>
      <c r="I39" s="6" t="n">
        <v>0.92210865</v>
      </c>
      <c r="J39" s="6" t="n">
        <v>0.8027123</v>
      </c>
      <c r="K39" s="6" t="n">
        <v>0.8699838</v>
      </c>
      <c r="L39" s="6" t="n">
        <v>0.18652458</v>
      </c>
      <c r="M39" s="6" t="n">
        <v>1.5131623</v>
      </c>
      <c r="N39" s="6" t="n">
        <v>0.034713525</v>
      </c>
      <c r="O39" s="6" t="n">
        <v>0.79359955</v>
      </c>
      <c r="P39" s="6" t="n">
        <v>0.15721336</v>
      </c>
      <c r="Q39" s="6" t="n">
        <v>1.012206</v>
      </c>
      <c r="R39" s="6" t="n">
        <v>0.84550756</v>
      </c>
      <c r="S39" s="6" t="n">
        <v>0.8823261</v>
      </c>
      <c r="T39" s="6" t="n">
        <v>0.61952317</v>
      </c>
      <c r="U39" s="6" t="n">
        <v>0.96897817</v>
      </c>
      <c r="V39" s="6" t="n">
        <v>0.75708747</v>
      </c>
    </row>
    <row r="40" customFormat="false" ht="10.9" hidden="false" customHeight="false" outlineLevel="0" collapsed="false">
      <c r="A40" s="2" t="n">
        <v>28775</v>
      </c>
      <c r="B40" s="2" t="s">
        <v>116</v>
      </c>
      <c r="C40" s="2" t="s">
        <v>117</v>
      </c>
      <c r="D40" s="3" t="s">
        <v>118</v>
      </c>
      <c r="E40" s="6" t="n">
        <v>0.87883383</v>
      </c>
      <c r="F40" s="6" t="n">
        <v>0.15095903</v>
      </c>
      <c r="G40" s="6" t="n">
        <v>1.0133653</v>
      </c>
      <c r="H40" s="6" t="n">
        <v>0.73859215</v>
      </c>
      <c r="I40" s="6" t="n">
        <v>1.0139096</v>
      </c>
      <c r="J40" s="6" t="n">
        <v>0.23812698</v>
      </c>
      <c r="K40" s="6" t="n">
        <v>0.99409336</v>
      </c>
      <c r="L40" s="6" t="n">
        <v>0.65532315</v>
      </c>
      <c r="M40" s="6" t="n">
        <v>0.9533006</v>
      </c>
      <c r="N40" s="6" t="n">
        <v>0.7645648</v>
      </c>
      <c r="O40" s="6" t="n">
        <v>0.97544724</v>
      </c>
      <c r="P40" s="6" t="n">
        <v>0.81632435</v>
      </c>
      <c r="Q40" s="6" t="n">
        <v>0.9522245</v>
      </c>
      <c r="R40" s="6" t="n">
        <v>0.42138854</v>
      </c>
      <c r="S40" s="6" t="n">
        <v>0.7018411</v>
      </c>
      <c r="T40" s="6" t="s">
        <v>37</v>
      </c>
      <c r="U40" s="6" t="n">
        <v>1.1919644</v>
      </c>
      <c r="V40" s="6" t="n">
        <v>0.03518754</v>
      </c>
    </row>
    <row r="41" customFormat="false" ht="10.9" hidden="false" customHeight="false" outlineLevel="0" collapsed="false">
      <c r="A41" s="2" t="n">
        <v>146213</v>
      </c>
      <c r="B41" s="2" t="s">
        <v>119</v>
      </c>
      <c r="C41" s="2" t="s">
        <v>120</v>
      </c>
      <c r="D41" s="3" t="s">
        <v>121</v>
      </c>
      <c r="E41" s="6" t="n">
        <v>0.9120076</v>
      </c>
      <c r="F41" s="6" t="n">
        <v>0.18319917</v>
      </c>
      <c r="G41" s="6" t="n">
        <v>0.96343344</v>
      </c>
      <c r="H41" s="6" t="n">
        <v>0.46280453</v>
      </c>
      <c r="I41" s="6" t="n">
        <v>0.97449696</v>
      </c>
      <c r="J41" s="6" t="n">
        <v>0.85097194</v>
      </c>
      <c r="K41" s="6" t="n">
        <v>0.668526</v>
      </c>
      <c r="L41" s="6" t="s">
        <v>37</v>
      </c>
      <c r="M41" s="6" t="n">
        <v>0.9943936</v>
      </c>
      <c r="N41" s="6" t="n">
        <v>0.9779333</v>
      </c>
      <c r="O41" s="6" t="n">
        <v>1.0016174</v>
      </c>
      <c r="P41" s="6" t="n">
        <v>0.9887801</v>
      </c>
      <c r="Q41" s="6" t="n">
        <v>0.9590514</v>
      </c>
      <c r="R41" s="6" t="s">
        <v>37</v>
      </c>
      <c r="S41" s="6" t="n">
        <v>1.1378098</v>
      </c>
      <c r="T41" s="6" t="n">
        <v>0.018736226</v>
      </c>
      <c r="U41" s="6" t="n">
        <v>1.0493428</v>
      </c>
      <c r="V41" s="6" t="s">
        <v>37</v>
      </c>
    </row>
    <row r="42" customFormat="false" ht="10.9" hidden="false" customHeight="false" outlineLevel="0" collapsed="false">
      <c r="A42" s="2" t="n">
        <v>41979</v>
      </c>
      <c r="B42" s="2" t="s">
        <v>122</v>
      </c>
      <c r="C42" s="2" t="s">
        <v>123</v>
      </c>
      <c r="D42" s="3" t="s">
        <v>124</v>
      </c>
      <c r="E42" s="6" t="n">
        <v>0.81720483</v>
      </c>
      <c r="F42" s="6" t="n">
        <v>0.07636148</v>
      </c>
      <c r="G42" s="6" t="n">
        <v>0.6170798</v>
      </c>
      <c r="H42" s="6" t="n">
        <v>0.48486564</v>
      </c>
      <c r="I42" s="6" t="n">
        <v>1.0151079</v>
      </c>
      <c r="J42" s="6" t="n">
        <v>0.42694485</v>
      </c>
      <c r="K42" s="6" t="n">
        <v>0.96743417</v>
      </c>
      <c r="L42" s="6" t="n">
        <v>0.58492774</v>
      </c>
      <c r="M42" s="6" t="n">
        <v>0.9431418</v>
      </c>
      <c r="N42" s="6" t="s">
        <v>37</v>
      </c>
      <c r="O42" s="6" t="n">
        <v>0.88423365</v>
      </c>
      <c r="P42" s="6" t="n">
        <v>0.19150104</v>
      </c>
      <c r="Q42" s="6" t="n">
        <v>0.7907603</v>
      </c>
      <c r="R42" s="6" t="n">
        <v>0.025655154</v>
      </c>
      <c r="S42" s="6" t="n">
        <v>1.2248505</v>
      </c>
      <c r="T42" s="6" t="s">
        <v>37</v>
      </c>
      <c r="U42" s="6" t="n">
        <v>0.8600837</v>
      </c>
      <c r="V42" s="6" t="n">
        <v>0.10916917</v>
      </c>
    </row>
    <row r="43" customFormat="false" ht="10.9" hidden="false" customHeight="false" outlineLevel="0" collapsed="false">
      <c r="A43" s="2" t="n">
        <v>392360</v>
      </c>
      <c r="C43" s="2" t="s">
        <v>125</v>
      </c>
      <c r="D43" s="3" t="s">
        <v>126</v>
      </c>
      <c r="E43" s="6" t="n">
        <v>0.95459026</v>
      </c>
      <c r="F43" s="6" t="s">
        <v>37</v>
      </c>
      <c r="G43" s="6" t="n">
        <v>0.80633503</v>
      </c>
      <c r="H43" s="6" t="n">
        <v>0.5343915</v>
      </c>
      <c r="I43" s="6" t="n">
        <v>0.9286241</v>
      </c>
      <c r="J43" s="6" t="n">
        <v>0.8499594</v>
      </c>
      <c r="K43" s="6" t="n">
        <v>0.6940867</v>
      </c>
      <c r="L43" s="6" t="s">
        <v>37</v>
      </c>
      <c r="M43" s="6" t="n">
        <v>1.045727</v>
      </c>
      <c r="N43" s="6" t="s">
        <v>37</v>
      </c>
      <c r="O43" s="6" t="n">
        <v>0.827313</v>
      </c>
      <c r="P43" s="6" t="n">
        <v>0.028268151</v>
      </c>
      <c r="Q43" s="6" t="n">
        <v>0.8073894</v>
      </c>
      <c r="R43" s="6" t="n">
        <v>0.17987643</v>
      </c>
      <c r="S43" s="6" t="n">
        <v>0.8705318</v>
      </c>
      <c r="T43" s="6" t="n">
        <v>0.4231665</v>
      </c>
      <c r="U43" s="6" t="n">
        <v>0.9551921</v>
      </c>
      <c r="V43" s="6" t="s">
        <v>37</v>
      </c>
    </row>
    <row r="44" customFormat="false" ht="10.9" hidden="false" customHeight="false" outlineLevel="0" collapsed="false">
      <c r="A44" s="2" t="n">
        <v>742826</v>
      </c>
      <c r="B44" s="2" t="s">
        <v>127</v>
      </c>
      <c r="C44" s="2" t="s">
        <v>128</v>
      </c>
      <c r="D44" s="3" t="s">
        <v>129</v>
      </c>
      <c r="E44" s="6" t="n">
        <v>1.0681934</v>
      </c>
      <c r="F44" s="6" t="s">
        <v>37</v>
      </c>
      <c r="G44" s="6" t="n">
        <v>0.913455</v>
      </c>
      <c r="H44" s="6" t="n">
        <v>0.19601764</v>
      </c>
      <c r="I44" s="6" t="n">
        <v>1.0636219</v>
      </c>
      <c r="J44" s="6" t="n">
        <v>0.79381484</v>
      </c>
      <c r="K44" s="6" t="n">
        <v>0.6513319</v>
      </c>
      <c r="L44" s="6" t="s">
        <v>37</v>
      </c>
      <c r="M44" s="6" t="n">
        <v>1.1678206</v>
      </c>
      <c r="N44" s="6" t="n">
        <v>0.013447266</v>
      </c>
      <c r="O44" s="6" t="n">
        <v>0.7897237</v>
      </c>
      <c r="P44" s="6" t="n">
        <v>0.119703725</v>
      </c>
      <c r="Q44" s="6" t="n">
        <v>0.9419077</v>
      </c>
      <c r="R44" s="6" t="n">
        <v>0.51210856</v>
      </c>
      <c r="S44" s="6" t="n">
        <v>1.0271573</v>
      </c>
      <c r="T44" s="6" t="s">
        <v>37</v>
      </c>
      <c r="U44" s="6" t="n">
        <v>1.3003097</v>
      </c>
      <c r="V44" s="6" t="s">
        <v>37</v>
      </c>
    </row>
    <row r="45" customFormat="false" ht="21.75" hidden="false" customHeight="false" outlineLevel="0" collapsed="false">
      <c r="A45" s="2" t="n">
        <v>729414</v>
      </c>
      <c r="B45" s="2" t="s">
        <v>130</v>
      </c>
      <c r="C45" s="2" t="s">
        <v>131</v>
      </c>
      <c r="D45" s="3" t="s">
        <v>132</v>
      </c>
      <c r="E45" s="6" t="n">
        <v>0.67068344</v>
      </c>
      <c r="F45" s="6" t="n">
        <v>0.1533191</v>
      </c>
      <c r="G45" s="6" t="n">
        <v>0.520368</v>
      </c>
      <c r="H45" s="6" t="n">
        <v>0.37808093</v>
      </c>
      <c r="I45" s="6" t="n">
        <v>1.0238788</v>
      </c>
      <c r="J45" s="6" t="n">
        <v>0.6326106</v>
      </c>
      <c r="K45" s="6" t="n">
        <v>0.65188587</v>
      </c>
      <c r="L45" s="6" t="n">
        <v>0.08570706</v>
      </c>
      <c r="M45" s="6" t="n">
        <v>0.5543612</v>
      </c>
      <c r="N45" s="6" t="n">
        <v>0.42477694</v>
      </c>
      <c r="O45" s="6" t="n">
        <v>1.0242527</v>
      </c>
      <c r="P45" s="6" t="n">
        <v>0.3850623</v>
      </c>
      <c r="Q45" s="6" t="n">
        <v>0.83367175</v>
      </c>
      <c r="R45" s="6" t="n">
        <v>0.03547916</v>
      </c>
      <c r="S45" s="6" t="n">
        <v>1.0343008</v>
      </c>
      <c r="T45" s="6" t="s">
        <v>37</v>
      </c>
      <c r="U45" s="6" t="n">
        <v>0.9133262</v>
      </c>
      <c r="V45" s="6" t="n">
        <v>0.7454162</v>
      </c>
    </row>
  </sheetData>
  <conditionalFormatting sqref="E7:E45 G7:G45 I7:I45 K7:K45 M7:M45 O7:O45 Q7:Q45 S7:S45 U7:U45">
    <cfRule type="cellIs" priority="2" operator="greaterThanOrEqual" aboveAverage="0" equalAverage="0" bottom="0" percent="0" rank="0" text="" dxfId="2">
      <formula>1.4</formula>
    </cfRule>
    <cfRule type="cellIs" priority="3" operator="lessThanOrEqual" aboveAverage="0" equalAverage="0" bottom="0" percent="0" rank="0" text="" dxfId="3">
      <formula>0.714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5-04T15:12:09Z</dcterms:created>
  <dc:creator>Administrator</dc:creator>
  <dc:description/>
  <dc:language>en-US</dc:language>
  <cp:lastModifiedBy>__</cp:lastModifiedBy>
  <dcterms:modified xsi:type="dcterms:W3CDTF">2006-06-06T16:10:31Z</dcterms:modified>
  <cp:revision>0</cp:revision>
  <dc:subject/>
  <dc:title/>
</cp:coreProperties>
</file>